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722" firstSheet="0" activeTab="0"/>
  </bookViews>
  <sheets>
    <sheet name="Summary" sheetId="1" state="visible" r:id="rId2"/>
    <sheet name="Table S1 - Primers" sheetId="2" state="visible" r:id="rId3"/>
    <sheet name="Table S2 - Sus scrofa HSFYs" sheetId="3" state="visible" r:id="rId4"/>
    <sheet name="Table S3 - Purifying selection" sheetId="4" state="visible" r:id="rId5"/>
    <sheet name="Table S4 - Positive selection" sheetId="5" state="visible" r:id="rId6"/>
    <sheet name="Table S5 - GenBank accessions" sheetId="6" state="visible" r:id="rId7"/>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575" uniqueCount="323">
  <si>
    <t xml:space="preserve">Supplementary tables for Skinner et al: Expansion of the HSFY gene family in pig lineages</t>
  </si>
  <si>
    <t xml:space="preserve">This file contains five tables:</t>
  </si>
  <si>
    <t xml:space="preserve">Table S1</t>
  </si>
  <si>
    <t xml:space="preserve">The primer sets used in this study</t>
  </si>
  <si>
    <t xml:space="preserve">Table S2</t>
  </si>
  <si>
    <r>
      <rPr>
        <sz val="10"/>
        <rFont val="Arial"/>
        <family val="2"/>
      </rPr>
      <t xml:space="preserve">The HSFY loci annotated in </t>
    </r>
    <r>
      <rPr>
        <i val="true"/>
        <sz val="10"/>
        <rFont val="Arial"/>
        <family val="2"/>
      </rPr>
      <t xml:space="preserve">S. scrofa</t>
    </r>
    <r>
      <rPr>
        <sz val="10"/>
        <rFont val="Arial"/>
        <family val="2"/>
      </rPr>
      <t xml:space="preserve"> fosmids, with VEGA IDs (http://vega.sanger.ac.uk/Sus_scrofa/Info/Index?db=core)</t>
    </r>
  </si>
  <si>
    <t xml:space="preserve">Table S3</t>
  </si>
  <si>
    <t xml:space="preserve">Test for purifying selection in coding copies of HSFY</t>
  </si>
  <si>
    <t xml:space="preserve">Table S4</t>
  </si>
  <si>
    <t xml:space="preserve">Test for positive selection in coding copies of HSFY</t>
  </si>
  <si>
    <t xml:space="preserve">Table S5</t>
  </si>
  <si>
    <t xml:space="preserve">GenBank accessions and sequences</t>
  </si>
  <si>
    <t xml:space="preserve">Primer names</t>
  </si>
  <si>
    <t xml:space="preserve">Primer set</t>
  </si>
  <si>
    <t xml:space="preserve">Primers (F / R)</t>
  </si>
  <si>
    <t xml:space="preserve">Used to detect</t>
  </si>
  <si>
    <t xml:space="preserve">HSFY e1-e2</t>
  </si>
  <si>
    <t xml:space="preserve">CTTTTCGGGCTTTGTCTGA</t>
  </si>
  <si>
    <r>
      <rPr>
        <sz val="11"/>
        <color rgb="FF000000"/>
        <rFont val="Arial"/>
        <family val="2"/>
      </rPr>
      <t xml:space="preserve">Long and short </t>
    </r>
    <r>
      <rPr>
        <i val="true"/>
        <sz val="11"/>
        <color rgb="FF000000"/>
        <rFont val="Arial"/>
        <family val="2"/>
      </rPr>
      <t xml:space="preserve">HSFY </t>
    </r>
    <r>
      <rPr>
        <sz val="11"/>
        <color rgb="FF000000"/>
        <rFont val="Arial"/>
        <family val="2"/>
      </rPr>
      <t xml:space="preserve">in gDNA (all species tested)</t>
    </r>
  </si>
  <si>
    <t xml:space="preserve">CCTTGAGAGAGAGGCAGCAG</t>
  </si>
  <si>
    <t xml:space="preserve">RT PCRs - pan</t>
  </si>
  <si>
    <t xml:space="preserve">CCCTTTCCCRGAAAACTTTGG</t>
  </si>
  <si>
    <r>
      <rPr>
        <sz val="11"/>
        <color rgb="FF000000"/>
        <rFont val="Arial"/>
        <family val="2"/>
      </rPr>
      <t xml:space="preserve">Long and short </t>
    </r>
    <r>
      <rPr>
        <i val="true"/>
        <sz val="11"/>
        <color rgb="FF000000"/>
        <rFont val="Arial"/>
        <family val="2"/>
      </rPr>
      <t xml:space="preserve">HSFY </t>
    </r>
    <r>
      <rPr>
        <sz val="11"/>
        <color rgb="FF000000"/>
        <rFont val="Arial"/>
        <family val="2"/>
      </rPr>
      <t xml:space="preserve">in </t>
    </r>
    <r>
      <rPr>
        <i val="true"/>
        <sz val="11"/>
        <color rgb="FF000000"/>
        <rFont val="Arial"/>
        <family val="2"/>
      </rPr>
      <t xml:space="preserve">S. scrofa</t>
    </r>
    <r>
      <rPr>
        <sz val="11"/>
        <color rgb="FF000000"/>
        <rFont val="Arial"/>
        <family val="2"/>
      </rPr>
      <t xml:space="preserve"> in gDNA and cDNA</t>
    </r>
  </si>
  <si>
    <t xml:space="preserve">CACTTGCTGGAGAGTAGCT</t>
  </si>
  <si>
    <t xml:space="preserve">RT PCRs - short</t>
  </si>
  <si>
    <t xml:space="preserve">CCTGATKAAGGAACCATGCCA</t>
  </si>
  <si>
    <r>
      <rPr>
        <sz val="11"/>
        <color rgb="FF000000"/>
        <rFont val="Arial"/>
        <family val="2"/>
      </rPr>
      <t xml:space="preserve">Short </t>
    </r>
    <r>
      <rPr>
        <i val="true"/>
        <sz val="11"/>
        <color rgb="FF000000"/>
        <rFont val="Arial"/>
        <family val="2"/>
      </rPr>
      <t xml:space="preserve">HSFY </t>
    </r>
    <r>
      <rPr>
        <sz val="11"/>
        <color rgb="FF000000"/>
        <rFont val="Arial"/>
        <family val="2"/>
      </rPr>
      <t xml:space="preserve">in </t>
    </r>
    <r>
      <rPr>
        <i val="true"/>
        <sz val="11"/>
        <color rgb="FF000000"/>
        <rFont val="Arial"/>
        <family val="2"/>
      </rPr>
      <t xml:space="preserve">S. scrofa</t>
    </r>
    <r>
      <rPr>
        <sz val="11"/>
        <color rgb="FF000000"/>
        <rFont val="Arial"/>
        <family val="2"/>
      </rPr>
      <t xml:space="preserve"> in gDNA and cDNA</t>
    </r>
  </si>
  <si>
    <t xml:space="preserve">GTGATGATGGAGAAGAAAGACCAC</t>
  </si>
  <si>
    <t xml:space="preserve">qPCRs - short</t>
  </si>
  <si>
    <t xml:space="preserve">CCTTCTCGATGAACCTCACCC</t>
  </si>
  <si>
    <r>
      <rPr>
        <sz val="11"/>
        <color rgb="FF000000"/>
        <rFont val="Arial"/>
        <family val="2"/>
      </rPr>
      <t xml:space="preserve">103bp fragment of short </t>
    </r>
    <r>
      <rPr>
        <i val="true"/>
        <sz val="11"/>
        <color rgb="FF000000"/>
        <rFont val="Arial"/>
        <family val="2"/>
      </rPr>
      <t xml:space="preserve">HSFY </t>
    </r>
    <r>
      <rPr>
        <sz val="11"/>
        <color rgb="FF000000"/>
        <rFont val="Arial"/>
        <family val="2"/>
      </rPr>
      <t xml:space="preserve">intron</t>
    </r>
  </si>
  <si>
    <t xml:space="preserve">AGTGGGAACAGGCAATTATGGT</t>
  </si>
  <si>
    <t xml:space="preserve">qPCRs - long</t>
  </si>
  <si>
    <t xml:space="preserve">TTTGAAACTGAGAGTATGAAAAGCT</t>
  </si>
  <si>
    <r>
      <rPr>
        <sz val="11"/>
        <color rgb="FF000000"/>
        <rFont val="Arial"/>
        <family val="2"/>
      </rPr>
      <t xml:space="preserve">118bp fragment of long </t>
    </r>
    <r>
      <rPr>
        <i val="true"/>
        <sz val="11"/>
        <color rgb="FF000000"/>
        <rFont val="Arial"/>
        <family val="2"/>
      </rPr>
      <t xml:space="preserve">HSFY </t>
    </r>
    <r>
      <rPr>
        <sz val="11"/>
        <color rgb="FF000000"/>
        <rFont val="Arial"/>
        <family val="2"/>
      </rPr>
      <t xml:space="preserve">exon 1</t>
    </r>
  </si>
  <si>
    <t xml:space="preserve">CATTTTCTTCTGCCAGAAAGTCA</t>
  </si>
  <si>
    <t xml:space="preserve">qPCRs - SRY</t>
  </si>
  <si>
    <t xml:space="preserve">TACAGAAGCCGAAAAGCGCC</t>
  </si>
  <si>
    <r>
      <rPr>
        <sz val="11"/>
        <color rgb="FF000000"/>
        <rFont val="Arial"/>
        <family val="2"/>
      </rPr>
      <t xml:space="preserve">100bp fragment of </t>
    </r>
    <r>
      <rPr>
        <i val="true"/>
        <sz val="11"/>
        <color rgb="FF000000"/>
        <rFont val="Arial"/>
        <family val="2"/>
      </rPr>
      <t xml:space="preserve">SRY</t>
    </r>
  </si>
  <si>
    <t xml:space="preserve">CTTGCGACGAGGTCGGTATTT</t>
  </si>
  <si>
    <r>
      <rPr>
        <sz val="11"/>
        <color rgb="FF000000"/>
        <rFont val="Arial"/>
        <family val="2"/>
      </rPr>
      <t xml:space="preserve">The primer sets used in this study, and their products in the species tested. </t>
    </r>
    <r>
      <rPr>
        <i val="true"/>
        <sz val="11"/>
        <color rgb="FF000000"/>
        <rFont val="Arial"/>
        <family val="2"/>
      </rPr>
      <t xml:space="preserve">SRY </t>
    </r>
    <r>
      <rPr>
        <sz val="11"/>
        <color rgb="FF000000"/>
        <rFont val="Arial"/>
        <family val="2"/>
      </rPr>
      <t xml:space="preserve">was chosen as a reference gene as sequences were available for primer design for all species. Results are interpreted in light of </t>
    </r>
    <r>
      <rPr>
        <i val="true"/>
        <sz val="11"/>
        <color rgb="FF000000"/>
        <rFont val="Arial"/>
        <family val="2"/>
      </rPr>
      <t xml:space="preserve">SRY </t>
    </r>
    <r>
      <rPr>
        <sz val="11"/>
        <color rgb="FF000000"/>
        <rFont val="Arial"/>
        <family val="2"/>
      </rPr>
      <t xml:space="preserve">duplication known in </t>
    </r>
    <r>
      <rPr>
        <i val="true"/>
        <sz val="11"/>
        <color rgb="FF000000"/>
        <rFont val="Arial"/>
        <family val="2"/>
      </rPr>
      <t xml:space="preserve">Sus scrofa</t>
    </r>
    <r>
      <rPr>
        <sz val="11"/>
        <color rgb="FF000000"/>
        <rFont val="Arial"/>
        <family val="2"/>
      </rPr>
      <t xml:space="preserve"> lineage. qPCR primers were designed to work across five species: </t>
    </r>
    <r>
      <rPr>
        <i val="true"/>
        <sz val="11"/>
        <color rgb="FF000000"/>
        <rFont val="Arial"/>
        <family val="2"/>
      </rPr>
      <t xml:space="preserve">S. scrofa, S. celebensis, P. larvatus, P. africanus</t>
    </r>
    <r>
      <rPr>
        <sz val="11"/>
        <color rgb="FF000000"/>
        <rFont val="Arial"/>
        <family val="2"/>
      </rPr>
      <t xml:space="preserve"> and</t>
    </r>
    <r>
      <rPr>
        <i val="true"/>
        <sz val="11"/>
        <color rgb="FF000000"/>
        <rFont val="Arial"/>
        <family val="2"/>
      </rPr>
      <t xml:space="preserve"> B. babyrussa.</t>
    </r>
  </si>
  <si>
    <t xml:space="preserve">chromosome</t>
  </si>
  <si>
    <t xml:space="preserve">strand</t>
  </si>
  <si>
    <t xml:space="preserve">gene_id</t>
  </si>
  <si>
    <t xml:space="preserve">gene_start</t>
  </si>
  <si>
    <t xml:space="preserve">gene_end</t>
  </si>
  <si>
    <t xml:space="preserve">gene_biotype</t>
  </si>
  <si>
    <t xml:space="preserve">gene_description</t>
  </si>
  <si>
    <t xml:space="preserve">gene_symbol</t>
  </si>
  <si>
    <t xml:space="preserve">chrY-12</t>
  </si>
  <si>
    <t xml:space="preserve">OTTSUSG00000005614</t>
  </si>
  <si>
    <t xml:space="preserve">unprocessed_pseudogene</t>
  </si>
  <si>
    <t xml:space="preserve">heat shock transcription factor, Y-linked family pseudogene</t>
  </si>
  <si>
    <t xml:space="preserve">WTSI_1061-28B1.1</t>
  </si>
  <si>
    <t xml:space="preserve">OTTSUSG00000005615</t>
  </si>
  <si>
    <t xml:space="preserve">protein_coding</t>
  </si>
  <si>
    <t xml:space="preserve">novel heat shock transcription factor, Y-linked protein</t>
  </si>
  <si>
    <t xml:space="preserve">WTSI_1061-83A24.1</t>
  </si>
  <si>
    <t xml:space="preserve">OTTSUSG00000005616</t>
  </si>
  <si>
    <t xml:space="preserve">WTSI_1061-30B22.1</t>
  </si>
  <si>
    <t xml:space="preserve">OTTSUSG00000005617</t>
  </si>
  <si>
    <t xml:space="preserve">WTSI_1061-83A24.2</t>
  </si>
  <si>
    <t xml:space="preserve">OTTSUSG00000005618</t>
  </si>
  <si>
    <t xml:space="preserve">WTSI_1061-83A24.3</t>
  </si>
  <si>
    <t xml:space="preserve">OTTSUSG00000005620</t>
  </si>
  <si>
    <t xml:space="preserve">WTSI_1061-83A24.4</t>
  </si>
  <si>
    <t xml:space="preserve">OTTSUSG00000005621</t>
  </si>
  <si>
    <t xml:space="preserve">WTSI_1061-83A24.5</t>
  </si>
  <si>
    <t xml:space="preserve">OTTSUSG00000005622</t>
  </si>
  <si>
    <t xml:space="preserve">WTSI_1061-30B22.2</t>
  </si>
  <si>
    <t xml:space="preserve">OTTSUSG00000005623</t>
  </si>
  <si>
    <t xml:space="preserve">WTSI_1061-30B22.3</t>
  </si>
  <si>
    <t xml:space="preserve">OTTSUSG00000005624</t>
  </si>
  <si>
    <t xml:space="preserve">WTSI_1061-30B22.4</t>
  </si>
  <si>
    <t xml:space="preserve">OTTSUSG00000005625</t>
  </si>
  <si>
    <t xml:space="preserve">WTSI_1061-30B22.5</t>
  </si>
  <si>
    <t xml:space="preserve">OTTSUSG00000005627</t>
  </si>
  <si>
    <t xml:space="preserve">WTSI_1061-83A24.6</t>
  </si>
  <si>
    <t xml:space="preserve">OTTSUSG00000005628</t>
  </si>
  <si>
    <t xml:space="preserve">WTSI_1061-83A24.7</t>
  </si>
  <si>
    <t xml:space="preserve">OTTSUSG00000005630</t>
  </si>
  <si>
    <t xml:space="preserve">WTSI_1061-83A24.8</t>
  </si>
  <si>
    <t xml:space="preserve">OTTSUSG00000005632</t>
  </si>
  <si>
    <t xml:space="preserve">WTSI_1061-46A12.1</t>
  </si>
  <si>
    <t xml:space="preserve">OTTSUSG00000005633</t>
  </si>
  <si>
    <t xml:space="preserve">WTSI_1061-44A22.1</t>
  </si>
  <si>
    <t xml:space="preserve">OTTSUSG00000005635</t>
  </si>
  <si>
    <t xml:space="preserve">WTSI_1061-44A22.2</t>
  </si>
  <si>
    <t xml:space="preserve">OTTSUSG00000005636</t>
  </si>
  <si>
    <t xml:space="preserve">WTSI_1061-44A22.3</t>
  </si>
  <si>
    <t xml:space="preserve">OTTSUSG00000005637</t>
  </si>
  <si>
    <t xml:space="preserve">WTSI_1061-44A22.4</t>
  </si>
  <si>
    <t xml:space="preserve">OTTSUSG00000005638</t>
  </si>
  <si>
    <t xml:space="preserve">WTSI_1061-44A22.5</t>
  </si>
  <si>
    <t xml:space="preserve">OTTSUSG00000005178</t>
  </si>
  <si>
    <t xml:space="preserve">WTSI_1061-22D14.1</t>
  </si>
  <si>
    <t xml:space="preserve">OTTSUSG00000005639</t>
  </si>
  <si>
    <t xml:space="preserve">WTSI_1061-46A12.2</t>
  </si>
  <si>
    <t xml:space="preserve">OTTSUSG00000005640</t>
  </si>
  <si>
    <t xml:space="preserve">WTSI_1061-46A12.3</t>
  </si>
  <si>
    <t xml:space="preserve">OTTSUSG00000005641</t>
  </si>
  <si>
    <t xml:space="preserve">WTSI_1061-22D14.2</t>
  </si>
  <si>
    <t xml:space="preserve">OTTSUSG00000005642</t>
  </si>
  <si>
    <t xml:space="preserve">WTSI_1061-44A22.6</t>
  </si>
  <si>
    <t xml:space="preserve">OTTSUSG00000005643</t>
  </si>
  <si>
    <t xml:space="preserve">WTSI_1061-46A12.4</t>
  </si>
  <si>
    <t xml:space="preserve">OTTSUSG00000005644</t>
  </si>
  <si>
    <t xml:space="preserve">WTSI_1061-44A22.7</t>
  </si>
  <si>
    <t xml:space="preserve">OTTSUSG00000005646</t>
  </si>
  <si>
    <t xml:space="preserve">WTSI_1061-46A12.5</t>
  </si>
  <si>
    <t xml:space="preserve">OTTSUSG00000005647</t>
  </si>
  <si>
    <t xml:space="preserve">WTSI_1061-46A12.6</t>
  </si>
  <si>
    <t xml:space="preserve">OTTSUSG00000005648</t>
  </si>
  <si>
    <t xml:space="preserve">WTSI_1061-46A12.7</t>
  </si>
  <si>
    <t xml:space="preserve">OTTSUSG00000005196</t>
  </si>
  <si>
    <t xml:space="preserve">WTSI_1061-36O6.1</t>
  </si>
  <si>
    <t xml:space="preserve">OTTSUSG00000005197</t>
  </si>
  <si>
    <t xml:space="preserve">WTSI_1061-36O6.2</t>
  </si>
  <si>
    <t xml:space="preserve">OTTSUSG00000005649</t>
  </si>
  <si>
    <t xml:space="preserve">WTSI_1061-52F6.1</t>
  </si>
  <si>
    <t xml:space="preserve">OTTSUSG00000005651</t>
  </si>
  <si>
    <t xml:space="preserve">WTSI_1061-10G7.1</t>
  </si>
  <si>
    <t xml:space="preserve">OTTSUSG00000005167</t>
  </si>
  <si>
    <t xml:space="preserve">WTSI_1061-66G3.1</t>
  </si>
  <si>
    <t xml:space="preserve">OTTSUSG00000005652</t>
  </si>
  <si>
    <t xml:space="preserve">WTSI_1061-36O6.3</t>
  </si>
  <si>
    <t xml:space="preserve">OTTSUSG00000005204</t>
  </si>
  <si>
    <t xml:space="preserve">WTSI_1061-57F7.1</t>
  </si>
  <si>
    <t xml:space="preserve">OTTSUSG00000005654</t>
  </si>
  <si>
    <t xml:space="preserve">WTSI_1061-36O6.4</t>
  </si>
  <si>
    <t xml:space="preserve">OTTSUSG00000005244</t>
  </si>
  <si>
    <t xml:space="preserve">WTSI_1061-50O19.2</t>
  </si>
  <si>
    <t xml:space="preserve">OTTSUSG00000005655</t>
  </si>
  <si>
    <t xml:space="preserve">WTSI_1061-71H9.1</t>
  </si>
  <si>
    <t xml:space="preserve">OTTSUSG00000005656</t>
  </si>
  <si>
    <t xml:space="preserve">WTSI_1061-38I4.1</t>
  </si>
  <si>
    <t xml:space="preserve">OTTSUSG00000005657</t>
  </si>
  <si>
    <t xml:space="preserve">WTSI_1061-57F7.2</t>
  </si>
  <si>
    <t xml:space="preserve">OTTSUSG00000002741</t>
  </si>
  <si>
    <t xml:space="preserve">WTSI_1061-78H3.1</t>
  </si>
  <si>
    <t xml:space="preserve">OTTSUSG00000005658</t>
  </si>
  <si>
    <t xml:space="preserve">WTSI_1061-71H9.2</t>
  </si>
  <si>
    <t xml:space="preserve">OTTSUSG00000005659</t>
  </si>
  <si>
    <t xml:space="preserve">WTSI_1061-57F7.3</t>
  </si>
  <si>
    <t xml:space="preserve">OTTSUSG00000005660</t>
  </si>
  <si>
    <t xml:space="preserve">WTSI_1061-57F7.4</t>
  </si>
  <si>
    <t xml:space="preserve">OTTSUSG00000005661</t>
  </si>
  <si>
    <t xml:space="preserve">WTSI_1061-57F7.5</t>
  </si>
  <si>
    <t xml:space="preserve">OTTSUSG00000005663</t>
  </si>
  <si>
    <t xml:space="preserve">WTSI_1061-57F7.6</t>
  </si>
  <si>
    <t xml:space="preserve">OTTSUSG00000005664</t>
  </si>
  <si>
    <t xml:space="preserve">WTSI_1061-57F7.7</t>
  </si>
  <si>
    <t xml:space="preserve">OTTSUSG00000005665</t>
  </si>
  <si>
    <t xml:space="preserve">WTSI_1061-57F7.8</t>
  </si>
  <si>
    <t xml:space="preserve">OTTSUSG00000005666</t>
  </si>
  <si>
    <t xml:space="preserve">WTSI_1061-57F7.9</t>
  </si>
  <si>
    <t xml:space="preserve">OTTSUSG00000005667</t>
  </si>
  <si>
    <t xml:space="preserve">WTSI_1061-71H9.3</t>
  </si>
  <si>
    <t xml:space="preserve">OTTSUSG00000005668</t>
  </si>
  <si>
    <t xml:space="preserve">WTSI_1061-71H9.4</t>
  </si>
  <si>
    <t xml:space="preserve">OTTSUSG00000005669</t>
  </si>
  <si>
    <t xml:space="preserve">WTSI_1061-57F7.10</t>
  </si>
  <si>
    <t xml:space="preserve">OTTSUSG00000005670</t>
  </si>
  <si>
    <t xml:space="preserve">WTSI_1061-57F7.11</t>
  </si>
  <si>
    <t xml:space="preserve">OTTSUSG00000005671</t>
  </si>
  <si>
    <t xml:space="preserve">WTSI_1061-57F7.12</t>
  </si>
  <si>
    <t xml:space="preserve">OTTSUSG00000005672</t>
  </si>
  <si>
    <t xml:space="preserve">WTSI_1061-71H9.5</t>
  </si>
  <si>
    <t xml:space="preserve">OTTSUSG00000005673</t>
  </si>
  <si>
    <t xml:space="preserve">WTSI_1061-71H9.6</t>
  </si>
  <si>
    <t xml:space="preserve">OTTSUSG00000005674</t>
  </si>
  <si>
    <t xml:space="preserve">WTSI_1061-57F7.13</t>
  </si>
  <si>
    <t xml:space="preserve">OTTSUSG00000005675</t>
  </si>
  <si>
    <t xml:space="preserve">WTSI_1061-57F7.14</t>
  </si>
  <si>
    <t xml:space="preserve">OTTSUSG00000005676</t>
  </si>
  <si>
    <t xml:space="preserve">WTSI_1061-57F7.15</t>
  </si>
  <si>
    <t xml:space="preserve">OTTSUSG00000005190</t>
  </si>
  <si>
    <t xml:space="preserve">WTSI_1061-5E11.1</t>
  </si>
  <si>
    <t xml:space="preserve">OTTSUSG00000005677</t>
  </si>
  <si>
    <t xml:space="preserve">WTSI_1061-71H9.7</t>
  </si>
  <si>
    <t xml:space="preserve">OTTSUSG00000005203</t>
  </si>
  <si>
    <t xml:space="preserve">WTSI_1061-70O20.1</t>
  </si>
  <si>
    <t xml:space="preserve">OTTSUSG00000005207</t>
  </si>
  <si>
    <t xml:space="preserve">WTSI_1061-36A19.1</t>
  </si>
  <si>
    <t xml:space="preserve">OTTSUSG00000005679</t>
  </si>
  <si>
    <t xml:space="preserve">WTSI_1061-63O14.1</t>
  </si>
  <si>
    <t xml:space="preserve">OTTSUSG00000005680</t>
  </si>
  <si>
    <t xml:space="preserve">WTSI_1061-35L20.1</t>
  </si>
  <si>
    <t xml:space="preserve">OTTSUSG00000005681</t>
  </si>
  <si>
    <t xml:space="preserve">WTSI_1061-63O14.2</t>
  </si>
  <si>
    <t xml:space="preserve">OTTSUSG00000005682</t>
  </si>
  <si>
    <t xml:space="preserve">WTSI_1061-63O14.3</t>
  </si>
  <si>
    <t xml:space="preserve">OTTSUSG00000005689</t>
  </si>
  <si>
    <t xml:space="preserve">WTSI_1061-63O14.4</t>
  </si>
  <si>
    <t xml:space="preserve">OTTSUSG00000005690</t>
  </si>
  <si>
    <t xml:space="preserve">WTSI_1061-63O14.5</t>
  </si>
  <si>
    <t xml:space="preserve">OTTSUSG00000005691</t>
  </si>
  <si>
    <t xml:space="preserve">WTSI_1061-35L20.2</t>
  </si>
  <si>
    <t xml:space="preserve">OTTSUSG00000005697</t>
  </si>
  <si>
    <t xml:space="preserve">WTSI_1061-35L20.6</t>
  </si>
  <si>
    <t xml:space="preserve">OTTSUSG00000005716</t>
  </si>
  <si>
    <t xml:space="preserve">WTSI_1061-61M23.2</t>
  </si>
  <si>
    <t xml:space="preserve">OTTSUSG00000005641_{Sus_scrofa}</t>
  </si>
  <si>
    <t xml:space="preserve">OTTSUSG00000005642_{Sus_scrofa}</t>
  </si>
  <si>
    <t xml:space="preserve">OTTSUSG00000005676_{Sus_scrofa}</t>
  </si>
  <si>
    <t xml:space="preserve">OTTSUSG00000005681_{Sus_scrofa}</t>
  </si>
  <si>
    <t xml:space="preserve">OTTSUSG00000005643_{Sus_scrofa}</t>
  </si>
  <si>
    <t xml:space="preserve">OTTSUSG00000005657_{Sus_scrofa}</t>
  </si>
  <si>
    <t xml:space="preserve">OTTSUSG00000005615_{Sus_scrofa}</t>
  </si>
  <si>
    <t xml:space="preserve">OTTSUSG00000005679_{Sus_scrofa}</t>
  </si>
  <si>
    <t xml:space="preserve">OTTSUSG00000005655_{Sus_scrofa}</t>
  </si>
  <si>
    <t xml:space="preserve">OTTSUSG00000005630_{Sus_scrofa}</t>
  </si>
  <si>
    <t xml:space="preserve">OTTSUSG00000005649_{Sus_scrofa}</t>
  </si>
  <si>
    <t xml:space="preserve">OTTSUSG00000005636_{Sus_scrofa}</t>
  </si>
  <si>
    <t xml:space="preserve">OTTSUSG00000005178_{Sus_scrofa}</t>
  </si>
  <si>
    <t xml:space="preserve">OTTSUSG00000005665_{Sus_scrofa}</t>
  </si>
  <si>
    <t xml:space="preserve">OTTSUSG00000005207_{Sus_scrofa}</t>
  </si>
  <si>
    <t xml:space="preserve">OTTSUSG00000005675_{Sus_scrofa}</t>
  </si>
  <si>
    <t xml:space="preserve">OTTSUSG00000005196_{Sus_scrofa}</t>
  </si>
  <si>
    <t xml:space="preserve">OTTSUSG00000005627_{Sus_scrofa}</t>
  </si>
  <si>
    <t xml:space="preserve">OTTSUSG00000005628_{Sus_scrofa}</t>
  </si>
  <si>
    <t xml:space="preserve">OTTSUSG00000005644_{Sus_scrofa}</t>
  </si>
  <si>
    <t xml:space="preserve">OTTSUSG00000005617_{Sus_scrofa}</t>
  </si>
  <si>
    <t xml:space="preserve">OTTSUSG00000005658_{Sus_scrofa}</t>
  </si>
  <si>
    <t xml:space="preserve">OTTSUSG00000005677_{Sus_scrofa}</t>
  </si>
  <si>
    <t xml:space="preserve">OTTSUSG00000005632_{Sus_scrofa}</t>
  </si>
  <si>
    <t xml:space="preserve">OTTSUSG00000005203_{Sus_scrofa}</t>
  </si>
  <si>
    <t xml:space="preserve">OTTSUSG00000005652_{Sus_scrofa}</t>
  </si>
  <si>
    <t xml:space="preserve">OTTSUSG00000005204_{Sus_scrofa}</t>
  </si>
  <si>
    <t xml:space="preserve">Babyrousa_babyrussa_a1_Sc27_organism_Babyrousa_babyrussa_molecule_DNA_moltype_genomic_chromosome_Y_note_animal_a1_Babyrousa_babyrussa_heat_shock_transcription_factor_Y_linked_(HSFY)_copy_partiale_{Babyrousa}</t>
  </si>
  <si>
    <t xml:space="preserve">Babyrousa_babyrussa_b1_Sc30_organism_Babyrousa_babyrussa_molecule_DNA_moltype_genomic_chromosome_Y_note_animal_b1_Babyrousa_babyrussa_heat_shock_transcription_factor_Y_linked_(HSFY)_copy_partiale_{Babyrousa}</t>
  </si>
  <si>
    <t xml:space="preserve">Pecari_tajacu_omd003-1_Sc21_organism_Pecari_tajacu_molecule_DNA_moltype_genomic_chromosome_Y_note_animal_omd003_Pecari_tajacu_heat_shock_transcription_factor_Y_linked_(HSFY)_copy_partial_genomice_{Pecari_t}</t>
  </si>
  <si>
    <t xml:space="preserve">Pecari_tajacu_omd003-1_Sc22_organism_Pecari_tajacu_molecule_DNA_moltype_genomic_chromosome_Y_note_animal_omd003_Pecari_tajacu_heat_shock_transcription_factor_Y_linked_(HSFY)_copy_partial_genomice_{Pecari_t}</t>
  </si>
  <si>
    <t xml:space="preserve">Phacochoerus_africanus_E2_121_Sc49_organism_Phacochoerus_africanus_molecule_DNA_moltype_genomic_chromosome_Y_note_animal_E2_Phacochoerus_africanus_heat_shock_transcription_factor_Y_linked_(HSFY)_ce</t>
  </si>
  <si>
    <t xml:space="preserve">Sus_barbatus_IND026_9_Sc38_organism_Sus_celebensis_molecule_DNA_moltype_genomic_chromosome_Y_note_animal_IND026_Sus_barbatus_heat_shock_transcription_factor_Y_linked_(HSFY)_partial_genomic_sequene_{Other_sus}</t>
  </si>
  <si>
    <t xml:space="preserve">Sus_celebensis_b6_Sc34_organism_Sus_celebensis_molecule_DNA_moltype_genomic_chromosome_Y_note_animal_B6_Sus_celebensis_heat_shock_transcription_factor_Y_linked_(HSFY)_partial_genomic_sequence_{Other_sus}</t>
  </si>
  <si>
    <t xml:space="preserve">Tayassu_pecari_a5_Sc73_organism_Tayassu_pecari_molecule_DNA_moltype_genomic_chromosome_Y_note_animal_a5_Tayassu_pecari_heat_shock_transcription_factor_Y_linked_(HSFY)_partial_genomic_sequence</t>
  </si>
  <si>
    <r>
      <rPr>
        <sz val="10"/>
        <color rgb="FF000000"/>
        <rFont val="Arial"/>
        <family val="2"/>
        <charset val="1"/>
      </rPr>
      <t xml:space="preserve">The probability of rejecting the null hypothesis of strict-neutrality (dN = dS) in favor of the alternative hypothesis (dN &lt; dS) (below diagonal) is shown. Values of P less than 0.05 are considered significant at the 5% level and are </t>
    </r>
    <r>
      <rPr>
        <sz val="10"/>
        <color rgb="FFFF9900"/>
        <rFont val="Arial"/>
        <family val="2"/>
      </rPr>
      <t xml:space="preserve">highlighted.</t>
    </r>
    <r>
      <rPr>
        <sz val="10"/>
        <color rgb="FF000000"/>
        <rFont val="Arial"/>
        <family val="2"/>
        <charset val="1"/>
      </rPr>
      <t xml:space="preserve"> The test statistic (dS - dN) is shown above the diagonal. dS and dN are the numbers of synonymous and nonsynonymous substitutions per site, respectively. The variance of the difference was computed using the analytical method. Analyses were conducted using the Nei-Gojobori method. The analysis involved 35 nucleotide sequences. All ambiguous positions were removed for each sequence pair. There were a total of 339 positions in the final dataset. Evolutionary analyses were conducted in MEGA6. </t>
    </r>
  </si>
  <si>
    <r>
      <rPr>
        <sz val="10"/>
        <color rgb="FF000000"/>
        <rFont val="Arial"/>
        <family val="2"/>
        <charset val="1"/>
      </rPr>
      <t xml:space="preserve">The probability of rejecting the null hypothesis of strict-neutrality (dN = dS) in favor of the alternative hypothesis (dN &gt; dS) (below diagonal) is shown. Values of P less than 0.05 are considered significant at the 5% level and are </t>
    </r>
    <r>
      <rPr>
        <sz val="10"/>
        <color rgb="FFFF9900"/>
        <rFont val="Arial"/>
        <family val="2"/>
      </rPr>
      <t xml:space="preserve">highlighted</t>
    </r>
    <r>
      <rPr>
        <sz val="10"/>
        <color rgb="FF000000"/>
        <rFont val="Arial"/>
        <family val="2"/>
        <charset val="1"/>
      </rPr>
      <t xml:space="preserve">. The test statistic (dN - dS) is shown above the diagonal. dS and dN are the numbers of synonymous and nonsynonymous substitutions per site, respectively. The variance of the difference was computed using the analytical method. Analyses were conducted using the Nei-Gojobori method. The analysis involved 35 nucleotide sequences. All ambiguous positions were removed for each sequence pair. There were a total of 339 positions in the final dataset. Evolutionary analyses were conducted in MEGA6. </t>
    </r>
  </si>
  <si>
    <t xml:space="preserve">Accession</t>
  </si>
  <si>
    <t xml:space="preserve">Name</t>
  </si>
  <si>
    <t xml:space="preserve">sequence</t>
  </si>
  <si>
    <t xml:space="preserve">KP211992</t>
  </si>
  <si>
    <t xml:space="preserve">Babyrousa_babyrussa_a1_Sc27</t>
  </si>
  <si>
    <t xml:space="preserve">CTTTTCGGGCTTTGTCTGAAGGCTCCATGATGAAAGAGCCATGCCACACATTGTGTGCCTCTGAACCAGATGAAGGAAATGATTTTCTTCCTCTGCCCTTTCCCAGAAGACTTTGGGAAATTGTTGAAAGTGATCAATTTAAGTCCATTTGGTGGGAAGCAAATGGAACCTCGATAGTGATTAATGAAGAACACGTCAAGAAAGAAGTTCTGGAGAGAAAGGCTCCCTTCAGAATATTTGAAGCTGAGAGTATGAAAAGCTTAGTTCGACAGCTTAACCTTTATGGATTTAACAAACTGCAGAGGAATTTTCAAAGATCTGCCTCACTAGCCAACATTCTGGCAGAAGATAATGAAGTGTCTGCTTGCAACAAGGTATTATGAAATTTCCAGTTACTATTTACAGAGGGACACCTGCAAATATGTGCATACATCTAGGGTCATAGTAGACCTTGAAAGTGGGATGAAGTACTGCTACTCTTCTACATGGAAGGCCACTTGGTCATACAATATTTGGGGTGATGGAGAAATTTCCTAGCCACCTTGAGCCTTCTCGATGAACCTCACCCAATACAAGCCCCTCAACCTAGTACTGTTATTGTAAATGCACCAGACATTTTTATTTAAGGACCATAATTGCCTGTTCCCACTGCATAAATTTTTGAAAATGTTAATAATAGATGAGAATTATTTCATGACATTCACTCTGTGTGATGAAACAAGTCAGATTTTTATGGATTCTTTGTCCTCGTATCTTTGTTTAAAAGGTCACTAAATACCTTTCTCTTTTGGTTTCAGCTGCAGTTCTACCATAATCCAAATTTTAAACGAGGCTGTCCCCATCTGTTGCTGAGGATGAAAAGAAGAGTCAGGATTAAAAATGCTTCTCCAGTATCGGCTTCTCTACTTCAAGGTTGCAACAAGAAGCGCTCTAGAACAGGGGGCAATGTGGATAACCATAATTCTGATGTTGTTGCAGAAACTCGTGGAGAAAATGCATTTTCAACCTCTACAAATCTAAATGTGCCTTTAATAAGATCGCCTTCTATGAGCCAGAGAATTTCTAATACAACTACCCCACCTAGAAGTGGTCTTTCTTCTCCATCATCACCATCAGTCAGGCCACCAGGGCAAATTGCCATGGCTCAACATGCTATTTTTAATCAGTTGACCACGTTTCACATGCACTCACAAAGCGGCTACTCTCCAGCAAGTGGCCACATCCTGAATTTCATTACAACTACCACTTCCATGTCTCAGTACCGCCGTATTTCTAACTTCCCAAGTGGTTATTTTGGACTGAGGGCGGAGCCTTCTCCTTTGCCTACCAGATACCAGAATATATCACCAACTGAGGGCCCTCTGTCCAACCCCCACCCAGCAGGCCATCCATGGTTCCCAATGCCAATGGCCACTGACACATCTGCTGCCTCTCTCTCAAGG</t>
  </si>
  <si>
    <t xml:space="preserve">KP211993</t>
  </si>
  <si>
    <t xml:space="preserve">Babyrousa_babyrussa_a1_Sc8</t>
  </si>
  <si>
    <t xml:space="preserve">CTTTTCGGGCTTTGTCTGAAGGCTCCCTGATAAAAAAGCCATGCTCGCACATTGTGTGCCTCTGAACCAGATGAAGACGGTGATTTTCTTCCTCTGCCCTTTCCCAGAAAACTTTGGAAAACTGCTGAAAGTGATCACTTTAAGTCCACTTGGTGGGAAGCAAATGGAACCTTGATAGTGATTAATGAAGAACGCGTCAAGAAAGAAGTTCTGGAGAGAAAGGGTCCGTTCAGAATATTTGAAACTGAGAGTATGAAAAACTTAGTTTGACAGCTTAACCTTTATGCATTTAATAAGTTGCAAAGGAATTTTCAAAGATGTGCCTCACTAGCTGACTTTCTGGCAGAAGAAAATGAAGTCTCTGCTCGGAACAAGGCATTAAGAAATTTCCAGTTACTACTTATAGAGGGAGTGTATAAAATTCTCTTTGGACATGTGCAAATATGTCCATCCATATAGGGTCAAAGTAGACCTTGAAAGTGGGATGAAGTACTGTTCCATTTTTATTATGATGATTATTTTTTGTCTTTTTGCCNTTTCCTGAGCCACTCCCATGGCATATGGTGGTTCCCAGGCTAGGGGTTGAATTGGAGCTATAGCCCCCGTCCTACGCCAGAGTCACAGCAACGTGGGATCCAAGCCACATCTACAAAGTACACCATAGCTCATGGCAACACCAGATCCTTAACCCACTGAGCAAGGtCAGGAATCAAACCCGCAAACCCATGGTTCCAAGGCGGATGCGTTAACCACTGTGCCACGACAGGAACATCCATGCTCAACATTTTTAAATTGAGGATGGCTTGGTCATAAAATATTTGGGATGATAAATCATTGTCCTAGCCTCCTTGAGGCTTGTCAATGAACCTCAAAAAATGCAGGCCACAGAGCCTAATACTATTACTGTAAATATACCAGACATTTTTCNTTGAGGGCAATAGTTGGCTGTGACCACTAAGAACATTTTTGAAAATATTAGCAGTGGACGTGTATTGTCTCATGATATTAACTCCATATGACGCAAAGAGTCAGATATTATGGCTTCTGTCTCCTCGTCTCCTTGTTTCAAATACCATTAAATAAATTTCTCCTTGGTTTTAGCTGCAGTTCTACCATAATCCAAACTTTAAATGAGGCTGTCCTCAACTGTTGGTAAGGAGGAAAAGAAGAGTCACGTATAAAAATGCTTCTCCAGTATTGGCTTCTNTACGTCAAGGTTGCAGCAAGAAGCACTNTAGAACAGGGCATAAGGTGGATAGTCATAATTCTGATTTTGAAGCAGAAACTCGTGGAGAAAATGCATTTTCAACCTCCACAAATTTGCATGTGCCTTTAGTAAGAAGGCCTTCTACCAGCCAGAGAATTTCTAATACAACTACCCCCATGAGAAGTGACGTTTCTTCTACATCATCAGCATCAGCAGACCACAGGACAAACTGTCGTGGCTCAACATGCTACTTTAAATCAGTTGACCACGTTTCATACGCACTCACAAAAGAAGCTACTCTCCAGCAGGTGGCCACCTTGTGAATTTCATTACAACTACCACTTCCATGTCTCAGTACCACCTTATTTCTCCCTTCCCGAGTGGTTATTTTGGAATGACGGTGAAGCCGTCCCCTTTTCCAACCAGATATCTGAATATAGCACCAAGAGAGGGCCCTTTGTCTAACCCTCAACCAGCCAACCATACCGTGGTTCCCAATGCCAATGGCCACTGATACCTCTGCTGCCTCTCTCTCAAGG</t>
  </si>
  <si>
    <t xml:space="preserve">KP211994</t>
  </si>
  <si>
    <t xml:space="preserve">Babyrousa_babyrussa_b1_Sc29</t>
  </si>
  <si>
    <t xml:space="preserve">CTTTTCGGGCTTTGTCTGAAGGCTCCCTGATGAAaGAGCCATGCCACACATTGGTGTGCCTCTGAACCAGATGAAGGAAATGATTTTCTTCCTCTGCCCTTTCCCAGAAGACTTTGGGAAATTGTTGAAAGTGATCaATTTAAGTCCATTTGGTGGGAAGCAAATGGAACCTCGATAGTGATTAATGAAGAACACGTCAAGAAAGAAGTTCTGGAGAGAAAGGCTCCCTTCAGAATATTTGAAACTGAGAGTATGAAAAGCTTAgTTCGACAGCTTAACCTTTATGGATTTAACAAACTGCAGAGGAATTTTCAAAGATCTGCCTCACTAGCCAACATTCTGGCAGAAGATAATGAAGTGTCTGCTTGCAACAAGGTATTATGAAATTTCCAGTTACTATTTACAGAGGGACACCTGCAAATATGTGCATACATCTAGGGTCATAGTAGACCTTGAAAGTGGGATGAAGTACTGCTACTCTTCTACATGGAAGGCCACTTGGTCATACAATATTTGGGGTGATGGAGAAATTTCCTAGCCACCTTGAGCCTTCTCGATGAACCTCACCCAATACAAGCCCCTCAACCTAGTACTGTTATTGTAAATGCACCAGACATTTTTATTTAAGGACCATAATTGCCTGTTCCCACTGCATAAATTTTTGAAAATGTTAATAATAGATGAGAATTATTTCATGACATTCACTCTGTGTGATGAAACAAGTCAGATTTTTATGGATTCTTTGTCCTCGtATCTTTGTTTAAAAGGTCACTAAATACCTTTCTCTTTTGGTTTCAGCTGCAGtTCTACCATAATCCAAATTTTAAACGAGGCTGTCCCCATCTGTTGCTGAGGATGAAAAGAAGAGTCAGGATTAAAAATGCTTCTCCAGTATCGGCTTCTCTACTTCAAGGTTGCAACAAGAAGCGCTCTAGAACAGGGGGCAATGTGGATAACCATAATTCTGATGTTGTTGCAGAAACTCGTGGAGAAAATGCATTTTCAACCTCTACAAATCTAAATGTGCCTTTAATAAGATCGCCTTCTATGAGCCAGAGAATTTNTAATACAACTACCCCACCTAGAAGTGGTCTTTCTTCTCCATCATCACCATCAGTCAGGCCACCAGGGCAAATTGCCATGGCTCAACATGCTATTTTTAATCAGTTGACCACGTTTCACATGCACTCACAAAGCGGCTACTNTCCAGCAAGTGGCCACATCCTGAATTTCATTACAACTACCACTTCCATGTCTCAGTACCGCCGTATTTCTAACTTCCCAAGTGGTTATTTTGGACTGAGGGCGGAGCCTTCTCCTTTGCCTACCAGATACCAGAATATATCACCAACTGAGGGCCCTCTGTCCAACCCCCACCCAGCAGCCCATCCATGGTTCCCAATGCCAATGGCCACTGACACATCTGCTGCCTCTCTCTCAAGG</t>
  </si>
  <si>
    <t xml:space="preserve">KP211995</t>
  </si>
  <si>
    <t xml:space="preserve">Babyrousa_babyrussa_b1_Sc30</t>
  </si>
  <si>
    <t xml:space="preserve">CTTTTCGGGCTTTGTCTGAAGGCTCCATGATGAAAGAGCCATGCCACACATTGTGTGCCTCTGAACCAGATGAAGGAAATGATTTTCTTCCTCTGCCCTTTCCCAGAAGACTTTGGGAAATTGTTGAAAGTGATCAATTTAAGTCCATTTGGTGGGAAGCAAATGGAACCTCGATAGTGATTAATGAAGAACACGTCAAGAAAGAAGTTCTGGAGAGAAAGGCTCCCTTCAGAATATTTGAAACTGAGAGTATGAAAAGCTTAGTTCGACAGCTTAACCTTTATGGATTTAACAAACTGCAGAGGAATTTTCAAAGATCTGCCTCACTAGCCAACATTCTGGCAGAAGATAATGAAGTGTCTGCTTGCAACAAGGTATTATGAAATTTCCAGTTACTATTTACAGAGGGACACCTGCAAATATGTGCATACATCTAGGGTCATAGTAGACCTTGAAAGTGGGATGAAGTACTGCTACTCTTCTACATGGAAGGCCACTTGGTCATACAATATTTGGGGTGATGGAGAAATTTCCTAGCCACCTTGAGCCTTCTCGATGAACCTCACCCAATACAAGCCCCTCAACCTAGTACTGTTATTGTAAATGCACCAGACATTTTTATTTAAGGACCATAATTGCCTGTTCCCACTGCATAAATTTTTGAAAATGTTAATAATAGAGGAGAATTATTTCATGACATTCACTCTGTGTGGTGAAACAAGTCAGATTTTTATGGATTCTTTGTCCTCGTATCTTTGTTTAAAAGGTCACTAAATACCTTTCTCTTTTGGTTTCAGCTGCAGTTCTACCATAATCCAAATTTTAAACAAGGCTGTCCCCATCTGTTGCTGAGGATGAAAAGAAGAGTCAGGATTAAAAATGCTTCTCCAGTATCGGCTTCTCTACTTCAAGGTTGCAACAAGAAGCGCTCTAGAACAGGCGGTAATGTGGATAACCATAATTCTGACGTTGTTGCAGAAACTCGTGGAGAAAATGCATTTTCAACCTCTACAAATCTAAATGTGCCTTTAATAAGATCGCCTTCTATGAGCCAGAGAATTTCTAATACAACTACCCCACCTGGAAGTGGTCTTTCTTCTCCATCATCACCATCAGTCAGGCCACCAGGGCAAATTGCCATGGCTCAACATGCTATTTTTAATCAGTTGACCACGTTTCACATGCACTCACAAAGCGGCTACTCTCCAGCAAGTGGCCACATCCTGAATTTCATTACAACTACCACTTCCATGTCTCAGTACCACCGTATTTCTAACTTCCCAAGTGGTTATTTTGGACTGAGGGCGGAGCCTTCTCCTTTGCCTACCAGATACCAGAATATATCACCAACTGAGGGCCCTCTGTCTAACCCCCACCCAGCAGCCCATCCATGGTTCCCAATGCCAATGGCCACTGACACATCTGCTGCCTCTCTCTCAAGG</t>
  </si>
  <si>
    <t xml:space="preserve">KP211996</t>
  </si>
  <si>
    <t xml:space="preserve">Babyrousa_babyrussa_b1_Sc62</t>
  </si>
  <si>
    <t xml:space="preserve">CTTTTCGGGCTTTGTCTGAAGGCTCCCTGTTAGAAAAGCCATGTCACACATTGTGTGCCTCTGAACCAGATGAAGATAATGATTTTCTTCCTCTGCCCTTTCCCAGAAAACTTTGGAAAATTGTTGAAAGTGATCGATTTAAGTCCATTTGGTGGGATGAAAATGGAACCTCGATAGTGATTAATGAAGAACGTTTCAAGAAAGAAGTTCTGGAGAGAAAGGCTCCCTTCAGAATATTTGTAACCGAGAGTATGAAAAGCTTAGTTCGACAGCTTAACCTTTATGGGTTTAATAAATTGCAAAGGAATTTTCAAATATCTGCCTCACTAGCTGACTTTCTGACAGAAGAAAATGGTGTCTCTGCTTGGAACCAGGTATTAAGGAATTTCCAGTTACAACTTACAGAGGGAATGTGTAAGACTTTCTTTTGGGCATCTGCAAATATGTTCATAAAGGTCAAACTAGACCTTGAAAATGGGATGAAGTACTGCTACATTTTTGTTATGATGATTATTCTTTGTCTGTTTGCCATTTCTTGGGCTGCTCCCATGGCATATGGTGGTTCCCAGGCTAGGGCTTGAATTGGAGCCATAGCCACCAGCCTATGCCAGTGCCACAGCAACTTGGGATCTGAGCCACATCTGCAAACTATACCACAGCTCATGGCAACAACAGATCCTTAACACACTGCGCCAGGACAGGGATCAAACCCACAACATCATGGTTCAAAGTTGGATTCATTAACCACTGTGCCACGAAAGGAATTCCATGTTACATTTTTAAAATGAGGACAGCTTGATCGTAAAATATTTGGGATGATAAGCCATTGTCTTAGACACCTTGAGCCTTGTAAATGAACCTCAAAAAATACAGGCCACTGAATCTGATACTATTACTGCAAATATACCTGGAATTTTTACTTGAGGACAATAGTTGGCTGTGCCCATTAAGAACATTTTTGAAAATATTAGTAATGAACATGTATTATTTCAGGATACTAACTCCATATGATGAAAAGAGTCAGATATTATGGTTTCTGTCTCCTCGTGTCTTTGTTTCAAATACCAGTAAATAAATTTCTCCTTGGTTTTAGCTGCAGTTCTACCATAATCCAAACTTTAACAGAGGCTGTCCCCAACTGTTGGAAAGGATGAAAAGAAGAGTCAGGATTAAAAATGCTTCTCCAGTATCGGCTTCTCTACTTCAAGGTTGCAGCAAGAAGCACTCGAAAACAGGGCACAATGTGGATAATCATAATTCTGATTTTGATGCAGAAACTCGTGGAGAGAATGCATTTTCAACCTCCACAAATTTAAATGTGCCTTCAATAAGATGGCCTTCTGCCAGCCAGATAATTTCAAATACAACTACACCCATTAGATGTGACATCTCTTCTACAACATCAGCATCGGTCAGACCACAGGACACACTGTTGTGACTCAACATGTATTTTAAATCAGATGACCACGTTTCATATGCACTCATAAAGCAGCTACTCTCCAGCAAATGGCCACATTTTGAATTTCATTACAACTACAACTTCCATGTCTCAGTACCGCCTTATTTCTCCCTTCCCAAGTGATTATTTTAGAATGACAGTGAAGCCTTCCCCTTTTCCAACCAGATATCAGAATATGTCATCAACAGAGAGCCCTTTGTCTAACCCTCAACCAGCCGACCATCCATGGTTCCCAATGCCAATGGCCACTGATACATCTGCTGCCTCTCTCTCAAGG</t>
  </si>
  <si>
    <t xml:space="preserve">KP211997</t>
  </si>
  <si>
    <t xml:space="preserve">Babyrousa_babyrussa_b1_Sc63</t>
  </si>
  <si>
    <t xml:space="preserve">CTTTTCGGGCTTTGTCTGAAGGCTCCCTGTTAGAAAAGCCATGTCACACATTGTGTGCCTCTGAACCAGATGAAGACAATGATTTTCTTCCTCTGCCCTTTCCAGAAAACTTTGGAAAATTGTTGAAAGTGACCAATTTAAGTCCATTTGGTGGGATGAAAATGGAACCTCGATAGTGATTAATGAAGAACGTTTCAAGAAAGAAGTTCTGGAGAGAAAGGCTCCCTTCAGAATATTTGTAACCGAGAGTATGAAAAGCTTCGTTCGACAGCTTAACCTTTATGGGTTTAATAAATTGCAAAGGAATTTTCAAATATCTGCCTCACTAGCTGACTTTCTGACAGAAGAAAATGGTGTCTCTGCTTGGAACCAGGTATTAAGGAATTTCCAGTTACAACTTACAGAGGGAATGTGTAAGACTTTCTTTTGGGCATCTGCAAATATGTTCATAAAGGTCAAACTAGACCTTGAAAATGGGATGAAGTACTGCTACATTTTTGTTATGATGATTATTCTTTGTCTGTTTGCCATTTCTTGGGCTGCTCCCATGGCATATGGTGGTTCCCAGGCTAGGGCTTGAATTGGAGCCATAGCCACCAGCCTATGCCAGTGCCACAGCAACTTGGGATCTGAGCCACATCTGCAAACTATACCACAGCTCATGGCAACAACAGATCCTTAACACACTGCGCCAGGCCAGGGATCAAACCCACAACCTCATGGTTCAAAGTTGGATTCGTTAACCACTGTGCCACGAAAGGAATTCCATGTTACATTTTTAAAATGAGGACAGCTTGATCGTAAAATATTTGGGATGATAAGCCATTGTCTTAGACACCTTGAGCCTTGTCAATGAACCTCAAAAAATACAGGCCACTGAATCTGATACTATTACTGCAAATATACCTGGAATTTTTACTTGAGGACAATAGTTGGCTGTGCCCATTAAGAACATTTTTGAAAATATTAGTAATGAACATGTATTATTTCAGGATACTAACTCCATATGATGAAAAGAGTCAGATATTATGGTTTCTGTCTCCTCGTGTCTTTGTTTCAAATACCAGTAAATAAATTTCTCCTTGGTTTTAGCTGCAGTTCTACCATAATCCAAACTTTAACAGAGGCTGTCCCCAACTGTTGGAAAGGATGAAAAGAAGAGTCAGGATTAAAAATGCTTCTCCAGTATCAGCTTCTCTACTTCAAGGTTGCAGCAAGAAGCACTCGAAAACAGGGCACAATGTGGATAATCATAATTCTGATTTTGATGCAGAAACTCGTGGAGAGAATGCATTTTCAACCTCCACAAATTTAAATGTGCCTTCAATAAGATGGCCTTCTGCCAGCCAGATAATTTCAAATACAACTACACCCATTAGATGTGACATTTCTTCTACAACATCAGCATCGGTCAGACCACAGGACACACTGTTGTGACTCAACATGTATTTTAAATCAGATGACCACGTTTCATATGCACTCATAAAGCAGCTACTCTCCAGCAAATGGCCACATTTTGAATTTCATTACAACTACAACTTCCATGTCTCAGTACCGCCTTATTTCTCCCTTCCCAAGTGGTTATTTTAGAATGACAGTGAAGCCTTCCCCTTTTCCAACCAGATATCAGAATATGTCATCAACAGAGGGCCCTTTGTCTAACCCTCAACCAGCCGACCATCCATGGTTCCCAATGCCAATGGCCACTGATACATCTGCTGCCTCTCTCTCAAGG</t>
  </si>
  <si>
    <t xml:space="preserve">KP211998</t>
  </si>
  <si>
    <t xml:space="preserve">Pecari_tajacu_omd002-1_Sc20</t>
  </si>
  <si>
    <t xml:space="preserve">CTTTTCGGGCTTTGTCTGAAGGCTCCCTGATAAAAAAGCCATGTCGCACATTGTGTGCCTCTGAACCAGATGAAGACGGTGATTTTCTTCCTCTGCCCTTTCCCAGAAAACTTTGGAAAACTGCTGAAAGTGATCACTTTAAGTCCACTTGGTGGGAAGCAAATGGAACCTTGATAGTGATTAATGAAGAACGCGTCAAGAAAGAAGTTCTGGAGAGAAAGGGTCCGTTCAGAATATTTGAAACTGAGAGTATGAAAAACTTAGTTTGACAGCTTAACCTTTATGCATTTAATAAGTTGCAAAGGAATTTTCAAAGATGTGCCTCACTAGCTGACTTTCTGGCAGAAGAAAATGAAGTCTCTGCTCGGAACAAGGCATTAAGAAATTTCCAGTTACTACTTATAGAGGGAGTGTATAAAATTCTCTTTGGACATGTGCAAATATGTCCATCCATATAGGGTCAAAGTAGACCTTGAAAGTGGGATGAAGTACTGTTCCATTTTTATTATGATGATTATTTTTTGTCTTTTTGCCATTTCCTGAGCCACTCCCATGGCATATGGTGGTTCCCAGGCTAGGGGTTGAATTGGAGCTATAGCCCCCGTCCTACGCCAGAGTCACAGCAACGTGGGATCCAAGCCACATCTACAAAGTACACCATAGCTCATGGCAACACCAGATCCTTAACCCACTGAGCAAGGCCAGGAATCAAACCCGCAAACCCATGGTTCCAAGGCGGATGCGTTAACCACTGTGCCACGACAGGAACATCCATGCTCAACATTTTTAAATTGAGGATGGCTTGGTCATAAAATATTTGGGATGATAAATCATTGTCCTAGCCTCCTTGAGGCTTGTCAATGAACCTCAAAAAATGCAGGCCACAGAGCCTAATACTATTACTGTAAaTATACCAGACATTTTTCCTTGAGGGCAATAGTTGGCTGTGACCCCTAAGAACATTTTTGAAAATATAgCCAGTGGACGTGTATTGTCTCATGATATAACTCCATATGACGCAAAGAGTCAGATATTATGGCTTCTGTCTCCTCGTCTCCTTGTTTCAAATACCATTAAATAAATTTCTCCTTGGTTTTAGCTGCAGTTCTACCATAATCCAAACTTTAAATGAGGCTGTCCTCAACTGTTGGTAAGGAGGAAAAGAAGAGTCACGTATAAAAATGCTTCTCCAGTATTGGCTTCTCTACGTCAAGGTTGCAGCAAGAAGCACTCTAGAACAGGGCATAAGGTGGATAGTCATAATTCTGATTTTGAAGCAGAAACTCGTGGAGAAAATGCATTTTCAACCTCCACAAATTTGCATGTGCCTTTAGTAAGAAGGCCTCCTACCAGCCAGAGAATTTCTAATACAACTACCCCCATGAGAAGTGACGTTTCTTCTACATCATCAGCATCAGCAGACCACAGGACAAACTGTCGTGGCTCAACATGCTACTTTAAATCAGTTGACCACGTTTCATACGCACTCACAAAAGAAGCTACTCTCCAGCAGGTGGCCACCTTGTGAATTTCATTACAACTACCACTTCCATGTCTCAGTACCACCTTATTTCTCCCTTCCCGAGTGGTTATTTTGGAATGACGGTGAAGCCGTCCCCTTTTCCAACCAGATATCTGAATATAGCACCAAGAGAGGGCCCTTTGTCTAACCCTCAACCAGCCAACCATCCGTGGTTCCCAATGCCAATGGCCACTGATACCTCTGCTGCCTCTCTCTCAAGG</t>
  </si>
  <si>
    <t xml:space="preserve">KP211999</t>
  </si>
  <si>
    <t xml:space="preserve">Pecari_tajacu_omd003-1_Sc10</t>
  </si>
  <si>
    <t xml:space="preserve">CTTTTCGGGCTTTGTCTGAAGGCTCCCTGATAAAAAAGCCATGTCGCACATTGTGTGCCTCTGAACCAGATGAAGACGGTGATTTTCTTCCTCTGCCCTTTCCCAGAAAACTTTGGAAAACTGCTGAAAGTGATCACTTTAAGTCCACTTGGTGGGAAGCAAATGGAACCTTGATAGTGATTAATGAAGAACGCGTCAAGAAAGAAGTTCTGGAGAGAAAGGGTCCGTTCAGAATATTTGAAACTGAGAGTATGAAAAACTTAGTTTGACAGCTTAACCTTTATGCATTTAATAAGTTGCAAAGGAATTTTCAAAGATGTGCCTCACTAGCTGACTTTCTGGCAGAAGAAAATGAAGTCTCTGCTCGGAACAAGGCATTAAGAAATTTCCAGTTACTACTTATAGAGGGAGTGTATAAAATTCTCTTTGGACATGTGCAAATATGTCCATCCATATAGGGTCAAAGTAGACCTTGAAAGTGGGATGAAGTACTGTTCCATTTTTATTATGATGATTATTTTTTGTCTTTTTGCCATTTCCTGAGCCACTCCCATGGCATATGGTGGTTCCCAGGCTAGGGGTTGAATTGGAGCTATAGCCCCCGTCCTACGCCAGAGTCACAGCAACGTGGGATCCAAGCCACATCTACAAAGTACACCATAGCTCATGGCAACACCAGATCCTTAACCCACTGAGCAAGGCCAGGAATCAAACCCGCAAACCCATGGTTCCAAGGCGGATGCGTTAACCACTGTGCCACGACAGGAACATCCATGCTCAACATTTTTAAATTGAGGATGGCTTGGTCATAAAATATTTGGGATGATAAATCATTGTCCTAGCCTCCTTGAGGCTTGTCAATGAACCTCAAAAATGCAGGCCACAGAGCCTAATACTATTACTGTAAATATACCAGACATTTTTTCCTTGAGGGCAATAGTTGGCTGTGACCACTAAGAACATTTTTGAAAATATTAGCAGTGGACGTGTATTGTCTCATGATATTAACTCCATATGACGCAAAGAGTCAGATATTATGGCTTCTGTCTCCTCGTCTCCTTGTTTCAAATACCATTAAATAAATTTCTCCTTGGTTTTAGCTGCAGTTCTACCATAATCCAAACTTTAAATGAGGCTGTCCTCAACTGTTGGTAAGGAGGAAAAGAAGAGTCACGTATAAAAATGCTTCTCCAGTATTGGCTTCTCTACGTCAAGGTTGCAGCAAGAAGCACTCTAGAACAGGGCATAAGGTGGATAGTCATAATTCTGATTTTGAAGCAGAAACTCGTGGAGAAAATGCATTTTCAACCTCCACAAATTTGCATGTGCCTTTAGTAAGAAGGCCTTCTATCAGCCAGAGAATTTCTAATACAACTACCCCCATGAGAAGTGACGTTTCTTCTACATCATCAGCATCAGCAGACCACAGGACAAACTGTCGTGGCTCAACATGCTACTTTAAATCAGTTGACCACGTTTCATACGCACTCACAAAAGAAGCTACTCTCCAGCAGGTGGCCACCTTGTGAATTTCATTACAACTACCACTTCCATGTCTCAGTACCGCCTTATTTCTCCCTTCCCGAGTGGTTATTTTGGAATGACGGTGAAGCCGTCCCCTTTTCCAACCAGATATCTGAATATAGCACCAAGAGAGGGCCCTTTGTCTAACCCTCAACCAGCCAACCATCCGTGGTTCCCAATGCCAATGGCCACTGATACCTCTGCTGCCTCTCTCTCAAGG</t>
  </si>
  <si>
    <t xml:space="preserve">KP212000</t>
  </si>
  <si>
    <t xml:space="preserve">Pecari_tajacu_omd003-1_Sc21</t>
  </si>
  <si>
    <t xml:space="preserve">CTTTTCGGGCTTTGTCTGAAGGCTCCATGATGAAAGAGCCATGCCACACATTGTGTGCCTCTGAACCAGATGAAGGAAATGATTTTCTTCCTCTGCCCTTTCCCAGAAGACTTTGGGAAATTGTTGAAAGTGATCAATTTAAGTCCATTTGGTGGGAAGCAAATGGAACCTCGATAGTGATTAATGAAGAACACGTCAAGAAAGAAGTTCTGGAGAGAAAGGCTCCCTTCAGAATATTTGAAACTGAGAGTATGAAAAGCTTAGTTCGACAGCTTAACCTTTATGGATTTAACAAACTGCAGAGGAATTTTCAAAGATCTGCCTCACTAGCCAACATTCTGGCAGAAGATAATGAAGTGTCTGCTTGCAACAAGGTATTATGAAATTTCCAGTTACTATTCACAGAGGGACACCTGCGAATATGTGCATACATCTAGGGTCATAGTAGACCTTGAAAGTGGGATGAAGTACTGCTACTCTTCTACATGGAAGGCCACTTGGTCATACAATATTTGGGGTGATGGAGAAATTTCCTAGCCACCTTGAGCCTTCTCGATGAACCTCACCCAATACAAGCCCCTCAACCTAGTACTGTTATTGTAAATGCACCAGACATTTTTATTTAAGGACCATAATTGCCTGTTCCCACTGCATAAATTTTTGAAAATGTTAATAATAGATGAGAATTATTTCATGACATTCACTCTGTGTGATGAAACAAGTCAGATTTTTATGGATTCTTTGTCCTCGTATCTTTGTTTAAAAGGTCACTAAATACCTTTCTCTTTTGGTTTCAGCTGCAGTTCTACCATAATCCAAATTTTAAACGAGGCTGTCCCCATCTGTTGCTGAGGATGAAAAGAAGAGTCAGGATTAAAAATGCTTCTCCAGTATCGGCTTCTCTACTTCAAGGTTGCAACAAGAAGCGCTCTAGAACAGGGGGCAATGTGGATAACCATAATTCTGATGTTGTTGCAGAAACTCGTGGAGAAAATGCATTTTCAACCTCTACAAATCTAAATGTGCCTTTAATAAGATCGCCTTCTATGAGCCAGAGAATTTCTAATACAACTACCCCACCTAGAAGTGGTCTTTCTTCTCCATCATCACCATCAGTCAGGCCACCAGGGCAAATTGCCATGGCTCAACATGCTATTTTTAATCAGTTGACCACGTTTCACATGCACTCACAAAGCGGCTACTCTCCAGCAAGTGGCCACATCCTGAATTTCATTACAACTACCACTTCCATGTCTCAGTACCGCCGTATTTCTAACTTCCCAAGTGGTTATTTTGGACTGAGGGCGGAGCCTTCTCCTTTGCCTACCAGATACCAGAATATATCACCAACTGAGGGCCCTCTGTCCAACCCCCACCCAGCAGCCCATCCATGGTTCCCAATGCCAATGGCCACTGACACATCTGCTGCCTCTCTCTCAAGG</t>
  </si>
  <si>
    <t xml:space="preserve">KP212001</t>
  </si>
  <si>
    <t xml:space="preserve">Pecari_tajacu_omd003-1_Sc22</t>
  </si>
  <si>
    <t xml:space="preserve">CTTTTCGGGCTTTGTCTGAAAGCTCCATGATGAAAGAGCCATGCCACACATTGTGTGCCTCTGAACCAGATGAAGGAAATGATTTTCTTCCTCTGCCCTTTCCCAGAAGACTTTGGGAAATTGTTGAAAGTGATCAATTTAAGTCCATTTGGTGGGAAGCAAATGGAACCTCGATAGTGATTAATGAAGAACACGTCAAGAAAGAAGTTCTGGAGAGAAAGGCTCCCTTCAGAATATTTGAAACTGAGAGTATGAAAAGCTTAGTTCGACAGCTTAACCTTTATGGATTTAACAAACTGCAGAGGAATTTTCAAAGATCTGCCTCACTAGCCAACATTCTGGCAGAAGATAATGAAGTGTCTGCTTGCAACAAGGTATTATGAAATTTCCAGTTACTATTTACAGAGGGACACCTGCCAATATGTGCATACATCTAGGGTCATAGTAGACCTTGCAAGTGGGATGAAGTACTGCTACTCTTTTACATTGAAGGCCACTTGGTCATACAATATTTGGGGTGATGGAGAAATTTCCTAGCCACCTTGAGCCTTCTCGATGAACCTCACCCAATACAAGCCCCTCAACCTAGTACTGTTATTGTAAATGCACCAGACATTTTTATTTAAGGACCATAATTGCCTGTTCCCACTGCATAAATTTTTGAAAATGTTAATAATAGATGAGAATTATTTCATGACATTCACTCTGTGTGATGAAGCAAGTCAGATTTTTATGGATTCTTTGTCCTCGTATCTTTGTTTAAAAGGTCACTAAATACCTTTCTCTTTTGGTTTCAGCTGCAGTTCTACCATAATCCAAATTTTAAACGAGGCTGTCCCCATCTGTTGCTGAGGATGAAAAGAAGAGTCAGGATTAAAAATGCTTCTCCAGTATCGGCTTCTCTACTTCAAGGTTGCAACAAGAAGCGCTCTAGAACAGGGGGCAATGTGGATAACCATAATTCTGATGTTGTTGCAGAAACTCGTGGAGAAAATGCATTTTCAACCTCTACAAATCTAAATGTGCCTTTAATAAGATCGCCTTCTATGAGCCAGAGAATTTCTAATACAACTACCCCACCTAGAAGTGGTCTTTCTTCTCCATCATCACCATCAGTCAGGCCACCAGGGCAAATTGCCATGGCTCAACATGCTATTTTTAATCAGTTGACCACGTTTCACATGCACTCACAAAGCGGCTACTCTCCAGCAAGTGGCCACATCCTGAATTTCATTACAACTACCACTTCCATGTCTCAGTACCGCCGTATTTCTAACTTCCCAAGTGGTTATTTTGGACTGAGGGCGGAGCCTTCTCCTTTGCCTACCAGATACCAGAATATATCACCAACTGAGGGCCCTCTGTCCAACCCCCACCCAGCAGCCCATCCATGGTACCCAATGCCAATGGCCACTGACACATCTGCTGCCTCTCTCTCAAGG</t>
  </si>
  <si>
    <t xml:space="preserve">KP212002</t>
  </si>
  <si>
    <t xml:space="preserve">Pecari_tajacu_omd003-1_Sc24</t>
  </si>
  <si>
    <t xml:space="preserve">CTTTTCGGGCTTTGTCTGAAGGCTCCCTGATAAAAAAGCCATGTCGCACATTGTGTGCCTCTGAACCAGATGAAGACGGTGATTTTCTTCCTCTGCCCTTTCCCAGAAAACTTTGGAAAACTGCTGAAAGTGATCACTTTAAGTCCACTTGGTGGGAAGCAAATGGAACCTTGATAGTGATTAATGAAGAACGCGTCAAGAAAGAAGTTCTGGAGAGAAAGGGTCCGTTCAGAATATTTGAAACTGAGAGTATGAAAAACTTAGTTTGACAGCTTAACCTTTATGCATTTAATAAGTTGCAAAGGAATTTTCAAAGATGTGCCTCACTAGCTGACTTTCTGGCAGAAGAAAATGAAGTCTCTGCTCGGAACAAGGCATTAAGAAATTTCCAGTTACTACTTATAGAGGGAGTGTATAAAATTCTCTTTGGACATGTGCAAATATGTCCATCCATATAGGGTCAAAGTAGACCTTGAAAGTGGGATGAAGTACTGTTCCATTTTTATTATGATGATTATTTTTTGTCTTTTTGCCATTTCCTGAGCCACTCCCATGGCATATGGTGGTTCCCAGGCTAGGGGTTGAATTGGAGCTATAGCCCCCGTCCTACGCCAGAGTCACAGCAACGTGGGATCCAAGCCACATCTACAAAGTACACCATAGCTCATGGCAACACCAGATCCTTAACCCACTGAGCAAGGCCAGGAATCAAACCCGCAAACCCATGGTTCCAAGGCGGATGCGTTAACCACTGTGCCACGACAGGAACATCCATGCTCAACATTTTTAAATTGAGGATGGCTTGGTCATAAAATATTTGGGATGATAAATCATTGTTCTAGCCTCCTTGAGGCTTGTCAATGAACCTCAAAAAATGCAGGCCACAGAGCCTAATACTATTACTGTAAATATACCAGACATTTTTCCTTGAGGGCAATAGTTGGCTGTGACCACTAAGAACATTTTTGAAAATATTAGCAGTGGACGTGTATTGTCTCATGATATTAACTCCATATGACGCAAAGAGTCAGATATTATGGCTTCTGTCTCCTCGTCTCCTTGTTTCAAATACCATTAAATAAATTTCTCCTTGGTTTTAGCTGCAGTTCTACCATAATCCAAACTTTAAATGAGGCTGTCCTCAACTGTTGGTAAGGAGGAAAAGAAGAGTCACGTATAAAAATGCTTCTCCAGTATTGGCTTCTCTACGTCAAGGTTGCAGCAAGAAGCACTCTAGAACAGGGCATAAGGTGGATAGTCATAATTCTGATTTTGAAGCAGAAACTCGTGGAGAAAATGCATTTTCAACCTCCACAAATTTGCATGTGCCTTTAGTAAGAAGGCCTTCTACCAGCCAGAGAATTTCTAATACAACTACCCCCATGAGAAGTGACGTTTCTTCTACATCATCAGCATCAGCAGACCACAGGACAAACTGTCGTGGCTCAACATGCTACTTTAAATCAGTTGACCACGTTTCATACGCACTCACAAAAGAAGCTACTCTCCAGCAGGTGGCCACCTTGTGAATTTCATTACAACTACCACTTCCATGTCTCAGTACCACCTTATTTCTCCCTTCCCGAGTGGTTATTTTGGAATGACGGTGAAGCCGTCCCCTTTTCCAACCAGATATCTGAATATAGCACCAAGAGAGGGCCCTTTGTCTAACCCTCAACCAGCCAACCATCCGTGGTTCCCAATGCCAATGGCCACTGATACCTCTGCTGCCTCTCTCTCAAGG</t>
  </si>
  <si>
    <t xml:space="preserve">KP212003</t>
  </si>
  <si>
    <t xml:space="preserve">Phacochoerus_africanus_E2_121_Sc49</t>
  </si>
  <si>
    <t xml:space="preserve">CTTTTCGGGCTTTGTCTGAAGGCTCCCTGATAAAAAAGCCATGCCACACTTTGTGTGCCTCTGAACCAGGTGAAGGTAATGATTTTCGTCCTCTGCCCTTTCCCAGAAAACTTTGGGAAATTGTTGAAAGCGATCGATTTAAATCCATTTGGTGGGATGAAAATGGAACCTCGATCGTGATTAATGAAGAACACTTCAAGAAAGAAGTTCTGGAGAGAAAGGCTCCCTTCAGAATATTTGAAACTGAGAGTATGAAAAGCTTAGTTCGACAGCTTAACCTTTATGGATTTAACAAACTGCAGAGGAATTTTCAAAGATCTGCCTCACTAGCCAACATTCTGGCAGAAGATAATGAAGTGTCTGCCTGCAACAAGGTATTATGAAATTTCCAGTTACTATTTACAGAGGGACACCTGCAAATATGTGCATACATCTAGGGTCATAGTAGACCTTGAAAGTGGGATGAAGTACTGCTACTCTTCTACATGGAAGGCCACTTGGTCATACAATATTTGGGGTGATGGAGAAATTTCCTAGCCACCTTGAGCCTTCTCGATGAACCTCACCCAATACAAGCCCCTCAACCTAGTACTGTTATTGTAAATGCACCAGACATTTTTATTTAAGGACCATAATTGCCTGTTCCCACTGCATAAATTTTTGAAAATGTTAATAATAGATGAGAATTATTTCATGACATTCACTCTGTGTGATGAAACAAGTCAGATTTTTATGGATTCTTTGTCCTCGTATCTTTGTTTAAAAGGTCACTAAATACCTTTCTCTTTTGGTTTCAGCTGCAGTTCTACCATAATCCAAATTTTAAACGAGGCTGTCCCCATCTGTTGCTGAGGATGAAAAGAAGAGTCAGGATTAAAAATGCTTCTCCAGTATCGGCTTCTCTACTTCAAGGTTGCAACAAGAAGCGCTCTAGAACAGGGGGCAATGTGGATAACCATAATTCTGACGTTGTTGCAGAAACTCGTGGAGAAAATGCATTTTCAACCTCTACAAATCTAAATGTGCCTTTAATAAGATCGCCTTCTATGAGCCAGAGAATTTCTAATACAACTACCCCACCTAGAAGTGGACTTTCTTCTCCATCATCACCATCAGTCAGGCCACCAGGGCAAATTGCCATGGCTCAACATGCTATTTTTAATCAGTTGACCACGTTTCACATGCACTCACAAAGCGGCTACTCTCCAGCAAGTGGCCACATCCTGAATTTCATTACAACTACCACTTCCATGTCTCAGTACCGCCGTATTTCTAACTTCCCAAGCGGTTATTTTGGACTGAGGGCGGAGCCTTCTCCTTTGCCTACCAGATACCAGAATATATCACCAACTGAGGGTCCTCTGTCCAACCCCCACCCAGCAGCCCATCCATGGTTCCCAATGCCAGTGGCCACTGACACATCTGCTGCCTCTCTCTCAAGG</t>
  </si>
  <si>
    <t xml:space="preserve">KP212004</t>
  </si>
  <si>
    <t xml:space="preserve">Phacochoerus_africanus_E2_121_Sc50</t>
  </si>
  <si>
    <t xml:space="preserve">CTTTTCGGGCTTTGTCTGAAGGCTCCCTGATAAAAAAGCCATGCCACACATTGTGTGCCTCTGAACCAGATGAAGATGATGATTTTCTTCCTCCGCCCTTTCCCAGAAAACTTTGGAAAACTTCTGAAAGTGATCAATTTAAGTCCATTTGGTGGGAAGCAAATGGAACCTCGATAGTGATTAATGAAGAACACGTCAAGAAAGAAGTTCTGGAGAGAAAGGCTCCCTTCAGAATATTTGAAACTGAGAGTATGAAAAGCTTAGTTCGACAGCTTAACCTTGATGGATTTAACAAAGCGCAAAGGAATTTTCAAAGATCTGCCTCACTAGCTGACTTTCTGGCAGAAGAAAATGAAGTCTCTGCTTGGAACAAGGCATTAAGAAATTTCCAGTTACGACTTATAGAGGGAGTGTGTAAGATTTTCTTTGGACATGTGCAAATATGTTCATCCATATAGGGTCAAAGTAGACCTTGGAAGTGGGATGAAGTACTGTTACACTTTTACTATGATGATTATTTTTTGTCTTTTCGCCATTTCCTGAGCCACCCCCATGGTGGCATATGGTGGTTCCCAGGCTAGGGGTTGAATTGGAGCTATAGCCACCGTCCTACACCAGAGCCACAGCAACGTGGGGTCCGAGCCACATCTACAAACTACACCACAGCTCACAGCAACACCAGATTCTTAACCCACTGAGCAAGGCCAGGGATCAAACCCGCAACCCCACGGTTGCAAGTCGGATGTGTTAACCACTGTGCCACGACAGGAACTCCATGTTCAACATTTTTAAATTGAGGATGGCTTGGTCATAAAATATTCGGGATGATAAGTCATTGTCCTAGCCACCTTGAGCCTTGTCAATGAACTTCAAAACATACATGCCACAGAACATAATACTATTACTGTAAATATACCAGACATTTTTCCTTGAGGACAATAGTTGGCTGTGCCCACTAAGAACATTTTTGAAAATAGTAGCAATGGACGTGTATTGTTTCCTGATATTAAATCCATATGATGGAAAGAGTCAGATATTTTGGTTTCTGTCTCCTCGTGTCTTTGTTTCAAATACCATTAAATAAATTTCTCTTTGGTTTTAGCTGCAGTTCTACCATAATCCAAACTTTAAACGAGGCTGTCCTCAACTGTTGGTAAGGATGAAAAGAAGAGTCACATTTAAAAATGCTTCTCCAGTATCGGCTTCTCTACTTCAAGGTTGCAGCAAGAAGCACTCTAGAACAGGGTGTAATGTGGATAATCATAATTCTGATTTTGATGCAGAAACTCGTGGAGAAAATGCATTTTCAACCTCCACAAATTTAAATGTGCCTTTCGTAAGAAGGCCTTCTACCAGCCAGAGAATTTCTAATACAACTACCCCCATTAGAAGTGACGTTTCTTCTACATCATTAGCACCAGTCAGACCACAGGACAAACTGTCGTGGCTCAACATGCTATTCTAAATCAGTTGACCAGGTTTCATACGCACTCCCAAAGCAGCTACTCTCCCGCAAATGGCCACATTGTGAATTTCACTACAACTAGCACTTCCATTTCTCAGTACCACCTTATTTCTCCCTTCCCGAGTGGTTATTTTGGAATGACGGTGAAGCCGTCCCCTTTTCCAACCAGATAGCAGAATATATCACCAAGAGAGGGCCCTTTGTCTAACCCTCAACCAGCCAACCATCCGTGGTTCCCAAGGCCAATGACCACTGATACCTCTGCTGCCTCTCTCTCAAGG</t>
  </si>
  <si>
    <t xml:space="preserve">KP212005</t>
  </si>
  <si>
    <t xml:space="preserve">Phacochoerus_africanus_E2_121_Sc51</t>
  </si>
  <si>
    <t xml:space="preserve">CTTTTCGGGCTTTGTCTGAAGGCTCCCTGATAAAAAAGCCATGCCACACATTGTGTGCCTCTGAACCAGATGAAGATGATGATTTTCTTCCTCTGCCCTTTCCCAGAAAACTTTGGAAAACTTCTGAAAGTGATCGATTTAAGTCCATTTGGTGGGAAGCAAATGGAACCTCGATAGTGATTAATGAAGAGCACGTCAAGAAAGAAGTTCTGGAGAGAAAGGCTCCCTTCAGAATATTTGAAACTGAGAGTATGAAAAGCTTAGTTCTACAGCTTAACCTTGATGGATTTAACAAAGTGCAAAGGAATTTTCAAAGATCTGCCTCACTAGCTGACTTTCTGGCAGAAGAAAATGAAGTCTCTGCTTGGAACAAGGCATTACAAAATTTCCAGTTACAACTTATAGAGGGAGTGTATAAGATTTTCTTTGGACACGTGCAAATATGTTCATCCATATAGGGTCAAAGTAGACCTTGGAAGTGGGATGAAGTACTGTTACACTTTTATTATGATGATTATTTTTTGTCTTTTCACCATTTCCTGAGCCACCCCCATGGTGGCATATGGTGGTTCCCAGGCTAGGGGTTGAATTGGAGCTATAGCCACCGTCCTACGCCAGAGCCACAGCAACGTGGGATCCGAGTCACATCTACAAACTACACCACAGCTCACAGCAACACCAGATTCTTAACCCACTGAGCAAGGCCAGGGATCAAACCCACAACCCCATGGTGGCAGGTCAGATGTGTTAACCACTGTGCCATGACAGGAACTCCATGTTCAACATTTTTAAATTGAGGATGGCTTGGTCATAAATATTCGGGATGATAAGTCATTGTCCTAGCCACTTGAGCCTTGTCAATGAACCTCAAACATACAGGCCACAGAACATAATACTATTACTGTAAATATACCAGACATTTTTCCTTGAGGACAATAGTTGGCTGTGCCCACTAAGAACATTTTTGAAAATATTAGCAATGGACATGTATTGTTTCATGATATTAACTCCATATGATGCAAAGAGTCAGATATTTTGGTTTCTGCCTCCTCGTGTCTTTGTTTCAAATCCCATTAAATAAATTTCTCCTTGGTTTTAGCTGCAGTTCTACCATAATCCAAACTTTAAATGAGGCTGTCCTCAACTGTTGGTAAGGATGATAAGAAGAGTCATGTTTAAAAATGCTTCTCCAGTATCGGCTTCTCTACTTCAAGGTTGCAGCAAGAAGCGCTCTAGAACAGGGTGTAATGTGGATAATCACAATTCTGATTTTGATGCAGAAACTCGTGGAGAAAATGCATTTTCAACCTCCACAAGTTTAAATGTGCCTTTAGTAAGAAGGCCTTCTACCAGCCAGAGAATTTCTAATACAACTACCCCCATTAGAAGTGACGTTTCTTCTACATCATTAGCACCAGTCAGACCACAGGACAAACTGTCGTGGCTCAACATGCTATTCTAAATCAGTTGACCACGTTTCATACGCACTCCCAAAGCAGCTACTCTCCTGCAAATGGCCACATTGTGAATTTCACTACAACTAACACTTCCATTTCTCAGTACCACCTTATTTCTCCCTTCCCGAGTGGTTATTTTGGAATGACGGTGAAGCCGTCCCCTCTTCCAACCAGATAGCAGAATATATCACCAAGAGAGGGCCCTTTGTCTAACCCTCAACCAGCCAACCATCCGTGGTTCCCAAGGCCAATGGCCACTGATACCTCTGCTGCCTCTCTCTCAAGG</t>
  </si>
  <si>
    <t xml:space="preserve">KP212006</t>
  </si>
  <si>
    <t xml:space="preserve">Potomochoerus_larvatus_g4_Sc19</t>
  </si>
  <si>
    <t xml:space="preserve">CTTTTCGGGCTTTGTCTGAAGGCTCCATGATGAAAGAGCCATGCCACACATTGTGTGCCTCTGAACCAGATGAAGGAAATGATTTTCTTCCTCGGCCCTTTCCCAGAAGACTTTGGGAAATTGTTGAAAGTGATCAATTTAAGTCCATTTGGTGGGAAGCAAATGGAACCTCGATAGTGATTAATGAAGAACACGTCAAGAAAGAAGTTCTGGAGAGAAAGGCTCCCTTCAGAATATTTGAAACTGAGAGTATGAAAAGCTTAGTTCGACAGCTTAACCTTTATGGATTTAACAAACTGCAGAGGAATTTTCAAAGATCTGCCTCACTAGCCAACATTCTGGCAGAAGATAATGAAGTGTCTGCTTGCAACAAGGTATTATGAAATTTCCAGTTACTATTTACAGAGGGACACCTGCAAATATGTGCATACATCTAGGGTCATAGTAGACCTTGAAAGTGGGATGAAGTACTGCTACTCTTCTACATGGAAGGCCACTTGGTCATACAATATTTGGGGTGATGGAGAAATTTCCTAGCCACCTTGAGCCTTCTCGATGAACCTCACCCAATACAAGCCCCTCAACCTAGTACTGTTATTGTAAATGCACCAGACATTTTTATTTAAGGACCATAATTGCCTGTTCCCACTGCATAAATTTTTGAAAATGTTAATAATAGATGAGAATTATTTCATGACATTCACTCTGTGTGATGAAACAAGTCAGATTTTTATGGATTCTTTGTCCTCGTATCTTTGTTTAAAAGGTCACTAAATACCTTTCTCTTTTGGTTTCAGCTGCAGTTCTACCATAATCCAAATTTTAAACGAGGCTGTCCCCATCTGTTGCTGAGGATGAAAAGAAGAGTCAGGATTAAAAATGCTTCTCCAGTATCGGCTTCTCTACTTCAAGGTTGCAACAAGAAGCGCTCTAGAACAGGGGGCAATGTGGATAACCATAATTCTGATGTTGTTGCAGAAACTCGTGGAGAAAATGCATTTTCAACCTCCACAAATTTGCATGTGCCTTTAGTAAGAAGGCCTTCTACCAGCCAGAGAATTTCTAATACAACTACCCCCATGAGAAGTGACGTTTCTTCTACATCATCAGCATCAGCAGACCACAGGACAAACTGTCGTGGCTCAACATGCTACTTTAAATCAGTTGACCACGTTTCATACGCACTCACAAAAGAAGCTACTCTCCAGCAGGTGGCCACCTTGTGAATTTCATTACAACTACCACTTCCATGTCTCAGTACCACCTTATTTCTCCCTTCCCGAGTGGTTATTTTGGAATGACGGTGAAGCCGTCCCCTTTTCCAACCAGATATCTGAATATAGCACCAAGAGAGGGCCCTTTGTCTAACCCTCAACCAGCCAACCATCCGTGGTTCCCAATGCCAATGGCCACtGATACCTCTGCTGCCTCTCTCTCAAGG</t>
  </si>
  <si>
    <t xml:space="preserve">KP212007</t>
  </si>
  <si>
    <t xml:space="preserve">Potomochoerus_larvatus_g4_Sc32</t>
  </si>
  <si>
    <t xml:space="preserve">CTTTTCGGGCTTTGTCTGAAGGCTCCCTGATAAAAAAGCCATGTCGCACATTGTGTGCCTCTGAACCAGATGAAGACGATGATTTTCTTCCTCTGCCCTTTCCCAGAAAACTTTGGAAAACTGCTGAAAGTGATCACTTTAAGTCCACTTGGTGGGAAGCAAATGGAACCTTGATAGTGATTAATGAAGAACGCGTCAAGAAAGAAGTTCTGGAGAGAAAGTCTCCCTTCAGAATATTTGAAACTGAGAGTATGAAAAGCTGAGTTCGACAGCTTAACCCCTATGCATTTAATAAGCTGCGAAGGAATTTTCAAAGATCTGCCTCACTAGCTGACTTTCTGGCAGAAGAAAATGAAGTCTGTGCTTGGATCATGGCATTAAGAAATTTCCAGTTACTACTTATAGAGGGAGTGTATAAGATTTTCTTTGGACATGTGCAAATATGTTCATCCATATAGGGTCAAAGTAGACCTTGAAAGTGGGATGAAGTACTGTTCCATTTTTATTATGATGATTATTTTTTGTCTTTTTGCCATTTCCTGAGCCACTCCCATGGCATATGGTGGTTCCCAGGCTAGGGGTTGAATTGGAACTATAGCCCCCGTCCTACGCCAGAGCCACAGCAACGTGGGATCCAAGACACATCTACAAACAATACCTCAGCTCATGGCAACACCAGATCCTTAACCCACTGAGCAAGGCCAGGAATCAAACCCGCAAACCCATGGTTCCAAGGCGGATGCGTTAACCACTGTGCCACGACAGGAACATCCATGCTCAACATTTTTAAATTGAGGATGGCTTGGTCATAAAATATTTGGGATGATAAATCATTGTCCTAGCCTCCTTGAGGCTTGTCAATGAACCTCAAAAAATGCAGGCCACAGAGCCTAATACTATTACTGTAAATATACCAGACATTTTTCCTTGAGGGCAATAGTTGGCTGTGACCACTAAGAACATTTTTGAAAATATTAGCAGTGGACGTGTATTGTCTCATGATATTAACTCCATATGACGCAAAGAGTCAGATATTATGGCTTCTGTCTCCTCGTCTCCTTGTTTCAAATACCATTAAATAAATTTCTCCTTGGTTTTAGCTGCAGTTCTACCATAATCCAAACTTTAAATGAGGCTGTCCTCAACTGTTGGTAAGGAGGAAAAGAAGAGTCACGTATAAAAATGCTTCTCTAGTATTGGCTTCTCTACGTCAAGGTTGCAGCAAGAAGCACTCTAGAACAGGGCATAAGGTGGATAGTCATAATTCTGATTTTGAAGCAGAAACTCGTGGAGAAAATGCATTTTCAACCTCCACAAATTTGCATGTGCCTTTAGTAAGAAGGCCTTCTACCAGCCAGAGAATTTCTAATACAACTACCCCCATGAGAAGTGACGTTTCTTCTACATCATCAGCATCAGCAGACCACAGGACAAACTGTCGTGGCTCAACATGCTACTTTAAATCAGTTGACCACGTTTCATACGCACTCACAAAAGAAGCTACTCTCCAGCAGGTGGCCACCTTGTGAATTTCATTACAACTACCACTTCCATGTCTCAGTACCACCTTATTTCTCCCTTCCCGAGTGGTTATTTTGGAATGACGGTGAAGCCGTCCCCTTTTCCAACCAGATATCTGAATATAGCACCAAGAGAGGGCCCTTTGTCTAACCCTCAACCAGCCGACCATCCGTGGTTCCCAATGCCAATGGCCACTGATACCTCTGCTGCCTCTCTCTCAAGG</t>
  </si>
  <si>
    <t xml:space="preserve">KP212008</t>
  </si>
  <si>
    <t xml:space="preserve">Potomochoerus_porcus_c4_Sc31</t>
  </si>
  <si>
    <t xml:space="preserve">CTTTTCGGGCTTTGTCTGAAGGCTCCCTGATAAAAAAGCCATGTCGCACATTGTGTGCCTCTGAACCAGATGAAGACGGTGATTTTCTTCCTCTGCCCTTTCCCAGAAAACTTTGGAAAACTGCTGAAAGTGATCACTTTAAGTCCACTTGGTGGGAAGCAAATGGAACCTTGATAGTGATTAATGAAGAACGCGTCAAGAAAGAAGTTCTGGAGAGAAAGGGTCCGTTCAGAATATTTGAAACTGAGAGTATGAAAAACTTAGTTTGACAGCTTAACCTTTATGCATTTAATAAGTTGCAAAGGAATTTTCAAAGATGTGCCTCACTAGCTGACTTTCTGGCAGAAGAAAATGAAGTCTCTGCTCGGAACAAGGCATTAAGAAATTTCCAGTTACTACTTATAGAGGGAGTGTATAAAATTCTCTTTGGACATGTGCAAATATGTCCATCCATATAGGGTCAAAGTAGACCTTGAAAGTGGGATGAAGTACTGTTCCATTTTTATTATGATGATTATTTTTTGTCTTTTTGCCATTTCCTGAGCCACTCCCATGGCATATGGTGGTTCCCAGGCTAGGGGTTGAATTGGAGCTATAGCCCCCGTCCTACGCCAGAGTCACAGCAACGTGGGATCCAAGCCACATCTACAAAGTACACCATAGCTCATGGCAACACCAGATCCTTAACCCACTGAGCAAGGCCAGGAATCAAACCCGCAAACCCATGGTTCCAAGGCGGATGCGTTAACCACTGTGCCACGACAGGAACATCCATGCTCAACATTTTTAAATTGAGGATGGCTTGGTCATAAAATATTTGGGATGATAAATCATTGTCCTAGCCTCCTTGAGGCTTGTCAATGAACCTCAAAAAATGCAGGCCACAGAGCCTAATACTATTACTGTAAATATACCAGACATTTTTCCTTGAGGGCAATAGTTGGCTGTGACCACTAAGAACATTTTTGAAAATATTAGCAGTGGACGTGTATTGTCTCATGATATTAACTCCATATGACGCAAAGAGTCAGATATTATGGCTTCTGTCTCCTCGTCTCCTTGTTTCAAATACCATTAAATAAATTTCTCCTTGGTTTTAGCTGCAGTTCTACCATAATCCAAACTTTAAATGAGGCTGTCCTCAACTGTTGGTAAGGAGGAAAAGAAGAGTCACGTATAAAAATGCTTCTCCAGTATTGGCTTCTCTACGTCAAGGTTGCAGCAAGAAGCACTCTAGAACAGGGCATAAGGTGGATAGTCATAATTCTGATTTTGAAGCAGAAACTCGTGGAGAAAATGCATTTTCAACCTCCACAAATTTGCATGTGCCTTTAGTAAGAAGGCCTTCTACCAGCCAGAGAATTTCTAATACAACTACCCCCATGAGAAGTGACGTTTCTTCTACATCATCAGCATCAGCAGACCACAGGACAAACTGTCGTGGCTCAACATGCTACTTTAAATCAGTTGACCACGTTTCATACGCACTCACAAAAGAAGCTACTCTCCAGCAGGTGGCCACCTTGTGAATTTCATTACAACTACCACTTCCATGTCTCAGTACCACCTTATTTCTCCCTTCCCGAGTGGTTATTTTGGAATGACGGTGAAGCCGTCCCCTTTTCCAACCAGATATCTGAATATAGCACCAAGAGAGGGCCCTTTGTCTAACCCTCAACCAGCCAACCATCCGTGGTTCCCAATGCCAATGGCCACTGATACCTCTGCTGCCTCTCTCTCAAGG</t>
  </si>
  <si>
    <t xml:space="preserve">KP212009</t>
  </si>
  <si>
    <t xml:space="preserve">Sus_scrofa_gDNA_Sc45</t>
  </si>
  <si>
    <t xml:space="preserve">CTTTTCGGGCTTTGTCTGAAGGCTCCCTGATAAAAAACCATGTCGCNCCTTGTGNGCCATTGAACCAGATGAAGACGGTGATTTTCTTCCTCTGCCCTTTCCCAGAAAACTTTGGAAAACTGCTGAAAGTGATCACTTTAAGTCCACTTGGTGGGAAGCAAATGGAACCTTGATAGTGATTAATGAAGAATGCGTCAAGAAAGAAGTTCTGGAGAGAAAGTCTCCCTTCAGAATATTTGAAACTGAGAGTATGAAAAGCTGAGTTCGACAGCTTAACCCCTATGCATTTAATAAGCTGCAAAGGAATTTTCAAAGATGTGCCTCACTAGCTGACTTTCTGGCAGAAGAAAATGAAGTCTCTGCTCGGAACAAGGCATTAAGAAATTTCCAGTTACTACTTATAGAGGGAGTGTATAAAATTCTCTTTGGACATGTGCAAATATGTCCATCCATATAGGGTCAAAGTAGACCTTGAAAGTGGGATGAAGTACTGTTCCATTTTTATTATGATGATTATTTTTTGTCTTTTTGCCATTTCCTGAGCCACTCCCATGGCATATGGTGGTTCCCAGGCTAGGGGTTGAATTGGAGCTATAGCCCCCGTCCTACGCCAGAGTCACAGCAACGTGGGATCCAAGCCACATCTACAAAGTACACCATAGCTCACGGCAACACCAGATCCTTAACCCACTGAGCAAGGCCAGGAATCAAACCCGCAAACCCATGGTTCCAAGGCGGATGCGTTAACCACTGTGCCACGACAGGAACATCCATGTTCAACATTTTTAAATTGAGGATGGCTTGGTCATAAAATATTTGGGATGATAAATCATTGTCCTAGCCTCCTTGAGGCTTGTCAATGAACCTCAAAAAATGCAGGCCACAGAGCCTAATACTATTAATGTAGATATACCAGACACTTTTCCTTGAGGACAATAGTTGGCTGTGACCACTAAGAACATTTTTGAAAATATTAGCAATGGACGTGTATTGTCTCATGATATTAACTCCATATGATGCAAAGAGTCAGATATTATGGTTTCTGTCTCCTCGTGTCCTTGTTTCAAATACCATTAAATAAATTTCTCCTTGGTTTTAGCTGCAGTTCTACCATAATCCAAACTTTAAATGAGGCTGTCCTCAACTGTTGGTAAGGAGGAAAAGAAGAGTCACGTATAAAAATGCTTCTCCAGTATCGGCTTCTCTACTTCAAGGTTGCAGCAAGAAACACTCTAGAACAGGGCGTAAGGTGGATAATCATAATTCTGATTTTGAAGCAGAAACTCGTGGAGAAAATGCATTTTCAACCTCCACAAATTTACATGTGCCTTTAGTAAGAAGGCCTTCTACCAGCCAGAGAATTTCTAATACAACTACCCCCATGAGAAGTGATGTTTCTTCTACATCATCAGCATCAGCCAGACCACAGGACAAACTGTCGTGGCTCAACATGCTACTTTAAATCAGTTGACCACGTTTCATACGCACTCACAAAAGAAGCTACTCTCCAGCAAGTGGCCACATTGTGAATTTCATTACAACTACCACTTCCATGTCTCAGTACCACCTTATTTCTCCCTTCCCGAGTGGTTATTTTGGAATAACGGTGAAGTCGTCCCCTTTTCCAACCAGATATCAGAATATACCACCAAGAGAGGGCCCTTTGTCTAACCCTCAACCAACCAACCATCCGTGGTTCCCAATGCCAATGGCCACTGATACCTCTGCTGCCTCTCTCTCAAGG</t>
  </si>
  <si>
    <t xml:space="preserve">KP212010</t>
  </si>
  <si>
    <t xml:space="preserve">Sus_barbatus_IND026_9_Sc1</t>
  </si>
  <si>
    <t xml:space="preserve">CTTTTCGGGCTTTGTCTGAAGGCTCCCTGATAAAAAAGCCATGTCGCACATTGTGTGCCTCTGAACCAGATGAAGACGATGATTTTCTTCCTCTGCCCTTTCCCAGAAAACTTTGGAAAACTGCTGAAAGTGATCACTTTAAGTCCACTTGGTGGGAAGCAAATGGAACCTTGATAGTGATTAATGAAGAACGCGTCAAGAAAGAAGTTCTGGAGAGAAAGTCTCCCTTCAGAATATTTGAAACTGAGAGTATGAAAAGCTGAGTTCGACAGCTTAACCCCTATGCATTTAATAAGCTGCGAAGGAATTTTCAAAGATCTGCCTCACTAGCTGACTTTCTGGCAGAAGAAAATGAAGTCTGTGCTTGGATCATGGCATTAAGAAATTTCCAGTTACTACTTATAGAGGGAGTGTATAAGATTTTCTTTGGACATGTGCAAATATGTTCATCCATATAGGGTCAAAGTAGACCTTGAAAGTGGGATGAAGTACTGTTCCATTTTTATTATGATGATTATTTTTTGTCTTTTTGCCATTTCCTGAGCCACTCCCATGGCATATGGTGGTTCCCAGGCTAGGGGTTGAATTGGAACTATAGCCCCCGTCCTACGCCAGAGCCACAGCAACGTGGGATCCAAGACACATCTACAAACAATACCTCAGCTCATGGCAACACCAGATCCTTAACCCACTGGGCAAGGCCAGGGATCAAACCTGCAAACCCATGGTTCCAAGGCGGATGCGTTAACCACTGTGCCACGACAGGAACATCCATGTTCAACATTTTTAAATTGAGGATGGCTTGGTCATAAAATATTTGGGATGATAAATCATTGTCCTAGCCTCCTTGAGGCTTGTCAATAAACCTCAAAAAATGCAGGCCACAGAGTCTAATAATATTACTGTAAATATACCAGACATTTTTCCTTGAGGGCAATAGTTGGCTGTGACCACTAAGAACATTTTTGAAAATATTAGCAATGGACGTGTATTGTTTCATATTAACTCCATATGATGCAAAGAGTCAGATATTATGGTTTCTGTCTCCTCGTGACTTTGTTTCAAATACCATTAAATAAATTTCTCCTTGGTTTTAGCTGCAGTTCTACCATAATCCAAACTTTAAATGAGGCTGTCCTCAACTGTTGGTAAGGAGGAAAAGAAGAGTCACGTATAAAAATGCTTCTCCAGTATCGGCCTCTCTGCTTCAAGGTTGCAGCAAGAAGCACTCTAGAACAGGGCGTAAGGTGGATCATCATAATTCTGATTTTGAAGCAGAAACTCGTGGAGAAAATGCATTTTCAACCTCCACAAATTTAAATGTGCCTTTACTAAGAAGGCCTCCTACCAGCCAGAGAATTTCTAATACAACTAACCCCATGAGAAATGACGTTTCTTCTACATCATCAGCATCAGCCCGACCACAGGACAAACTGTCGTGGCTCAACATGCTACTTTAAATCAGTTGACCACGTTTCATACGCACTCACAAAAGAAGCTAATCTCCAGCAAGTGGCCACATTGTGAATTTCATTACAACTACCACTTCCATGTCTCAGTACCACCTTATTTCTCCCTTCCCGAGTGGTTATTTTGGAATGACGGTGAAGCCGTCCCCTTTTCCAACCAGATATCAGAATATACCACCAAGAGAGGGCCCTTTGTCTAACCCTCAACCAGCCAACCATCCGTGGTTCCCAATGCCAATGGCCACTGATACCTCTGCTGCCTCTCTCTCAAGG</t>
  </si>
  <si>
    <t xml:space="preserve">KP212011</t>
  </si>
  <si>
    <t xml:space="preserve">Sus_barbatus_IND026_9_Sc2</t>
  </si>
  <si>
    <t xml:space="preserve">CTTTTCGGGCTTTGTCTGAAGGCTCCCTGATAAAAAAGCCATGTCGCACATTGTGTGCCTCTGAACCAGATGAAGACGATGATTTTCTTCCTCTGCCCTTTCCCAGAAAACTTTGGAAAACTGCTGAAAGTGATCACTTTAAGTCCACTTGGTGGGAAGCAAATGGAACCTTGATAGTGATTAATGAAGAACGCGTCAAGAAAGAAGTTCTGGAGAGAAAGTCTCCCTTCAGAATATTTGAAACTGAGAGTATGAAAAGCTGAGTTTGACAGCTTTACCTTTATGCATTTAATAAGTTACAAAGGAATTTTCAAAGATCTGCCTCACTAGCTGACTTTCTGGCAGAAGAAAATGAAGTCTGTGCTTGGATCATGGCATTAAGAAATTTCCAGTTACTACTTATAGAGGGAGTGTATAAGATTTTCTTTGGACATGTGCAAATATGTTCATCCATATAGGGTCAAAGTAGACCTTGAAAGTGGGATGAAGTACTGTTCCATTTTTATTATGATGATTATTTTTTGTCTTTTTGCCATTTCCTGAGCCACTCCCATGGCATATGGTGGTTCCCAGGCTAGGGGTTGAATTGGAACTATAGCCCCCGTCCTACGCCAGAGCCACAGCAACCTGGGATCCAAGACACATCTACAAACAATACCTCAGCTCATGGCAACACCAGATCCTTAACCCACTGGGCAAGGCCAGGGATCAAACCTGCAAACCCATGGTTCCAAGGCGGATGCGTTAACCACTGTGCCACGACAGGAACATCCATGTTCAACATTTTTAAATTGAGGATGGCTTGGTCATAAAATATTTGGGATGATAAATCATTGTCCTAGCCTCCTTGAGGCTTGTCAATGAACCTCAAATAATGCAGGCCACAGAGCCTAATAATATTACTGTAAATATACCAGACATTTTTCCTTGAGGGCAATAGTTGGCTGTGCCCACTAAGAACATTTTTGAAAATATTAGCAATGGACGTGTATTGTTTCATATTAACTCCATATGATGCAAAGAGTCAGATATTATGGTTTCTGTCTCCTCGTGTCTTTGTTTCAAATACCATTAAATAAATTTCTCCTTGGTTTTAGCTGCAGTTCTACCATAATCCAAACTTTAAATGAGGCTGTCCTCAACTGTTGGTAAGGAGGAAAATAAGAGTCACGTATAAAAATGCTTCTCCAGTATCAGCTTCTCTACTTCAAGGTTGCAGCAAGAAGCACTCTAGAACAGGGCGTAAGGTGGATCATCATAATTCTGATTTTGAAGCAGAAACTCATGGAGAAAATGCATTTTCAACCTCCACAAATTTACATGTGCCTTTAGTAAGAAGGCCTCCTACCAGCCAGAGAATTTCTAATACAACTAACCCCATGAGAAGTGACGTTTCTTCTACATCATCAGCATCAGCCCGACCACAGGACAAACTGTCGTGGCTCAACATGCTACTTTAAATCAGTTGACCACGTTTCATACGCGCTCACAAAAGAAGCTACTCTCCAGCAAGTGGCCACATTGTGAATTTCATTACAACTACCACTTCCATGTCTCAGTACCACCTTATTTCTCCCTTCCCGAGTGGTTATTTTGGAATGACGGTGAAGCCGTCCCCTTTTCCAACCAGATATCAGAATATACCACCAAGAGAGGGCCCTTTGTCTAACCCTCAACCAGCCAACCATCCGTGGTTCCCAATGCCAATGGCCACTGATACCTCTGCTGCCTCTCTCTCAAGG</t>
  </si>
  <si>
    <t xml:space="preserve">KP212012</t>
  </si>
  <si>
    <t xml:space="preserve">Sus_barbatus_IND026_9_Sc38</t>
  </si>
  <si>
    <t xml:space="preserve">CTTTTCGGGCTTTGTCTGAAAGCTCCATGATGAAAGAGCCATGCCACACATTGTGTGCCTCTGAACCAGATGAAGGAAATGATTTTCTTCCTCTGCCCTTTCCCAGAAGACTTTGGGAAATTGTTGAAAGTGATCAATTTAAGTCCATTTGGTGGGAAGCAAATGGAACCTCGATAGTGATTAATGAAGAACACGTCAAGAAAGAAGTTCTGGAGAGAAAGGCTCCCTTCAGAATATTTGAAACTGAGAGTATGAAAAGCTTAGTTCGACAGCTTAACCTTTATGGATTTAACAAACTGCAGAGGAATTTTCAAAGATCTGCCTCACTAGCCAACATTCTGGCAGAAGATAATGAAGTGTCTGCTTGCAACAAGGTATTATGAAATTTCCAGTTACTATTTACAGAGGGACACCTGCCAATATGTGCATACATCTAGGGTCATAGTAGACCTTGCAAGTGGGATGAAGTACTGCTACTCTTTTACATTGAAGGCCACTTGGTCATACAATATTTGGGGTGATGGAGAAATTTCCTAGCCACCTTGAGCCTTCTCGATGAACCTCACCCAATTCAAGCCCCTCAACCTAGTACTGTTATTGTAAATGCACCAGACATTCTTATTTAAGGACCACAATTGCCTGTTCCCACTGCATAAATTTTTGAAAATGTTAATAATAGAGGAGAATTATTTCATGACATTCACTCTGTGTGGTGAAACAAGTCAGATTTTTATGGATTCTTTGTCCTCGTATCTTTGTTTAAAAGGTCACTAAATACCTTTCTCTTTTGGTTTCAGCTGCAGTTCTACCATAATCCAAATTTTAAACAAGGCTGTCCCCATCTGTTGCTGAGGATGAAAAGAAGAGTCAGGATTAAAAATGCTTCTCCAGTATCGGCTTCTCTACTTCAAGGTTGCAACAAGAAGCGCTCTAGAACAGGCGGTAATGTGGATAACCATAATTCTGACGTTGTTGCAGAAACTCGTGGAGAAAATGCATTTTCAACCTCTACAAATCTAAATGTGCCTTTAATAAGATCGCCTTCTATGAGCCAGAGAATTTCTAATACAACTACCCCACCTGGAAGTGGTCTTTCTTCTCCATCATCACCATCAGTCAGGCCACCAGGGCAAATTGCCATGGCTCAACATGCTATTTTTAATCAGTTGACCACGTTTCACATGCACTCACAAAGCGGCTACTCTCCAGCAAGTGGCCACATCCTGAATTTCATTACAACTACCACTTCCATGTCTCAGTACCACCGTATTTCTAACTTCCCAAGTGGTTATTTTGGACTGAGGGCGGAGCCTTCTCCTTTGCCTACCAGATACCAGAATATATCACCAACTGAGGGCCCTCTGTCTAACCCCCACCCAGCAGCCCATCCATGGTTCCCAATGCCAATGGCCACTGACACATCTGCTGCCTCTCTCTCAAGG</t>
  </si>
  <si>
    <t xml:space="preserve">KP212013</t>
  </si>
  <si>
    <t xml:space="preserve">Sus_celebensis_b6_Sc34</t>
  </si>
  <si>
    <t xml:space="preserve">CTTTTCGGGCTTTGTCTGAAGGCTCCCTGATAAAAAAGCCATGTCGCACATTGTGTGCCTCTGAACCAGATGAAGACGGTGATTTTCTTCCTCTGCCCTTTCCCAGAAAACTTTGGAAAACTGCTGAAAGTGATCACTTTAAGTCCACTTGGTGGGAAGCAAATGGAACCTTGATAGTGATTAATGAAGAACACGTCAAGAAAGAAGTTCTGGAGAGAAAGGCTCCCTTCAGAATATTTGAAACTGAGAGTATGAAAAGCTTAGTTCGACAGCTTAACCTTTATGGATTTAACAAACTGCAGAGGAATTTTCAAAGATCTGCCTCACTAGCCAACATTCTGGCAGAAGATAATGAAGTGTCTGCTTGCAACAAGGTATTATGAAATTTCCAGTTACTATTTACAGAGGGACACCTGCAAATATGTGCATACATCTAGGGTCATAGTAGACCTTGAAAGTGGGATGAAGTACTGCTACTCTTCTACATGGAAGGCCACTTGGTCATACAATATTTGGGGTGATGGAGAAATTTCCTAGCCACCTTGAGCCTTCTCGATGAACCTCACCCAATACAAGCCCCTCAACCTAGTACTGTTATTGTAAATGCACCAGACATTTTTATTTAAGGACCATAATTGCCTGTTCCCACTGCATAAATTTTTGAAAATGTTAATAATAGATGAGAATTATTTCATGACATTCACTCTGTGTGATGAAACAAGTCAGATTTTTATGGATTCTTTGTCCTCGTATCTTTGTTTAAAAGGTCACTAAATACCTTTCTCTTTTGGTTTCAGCTGCAGTTCTACCATAATCCAAATTTTAAACGAGGCTGTCCCCATCTGTTGCTGAGGATGAAAAGAAGAGTCAGGATTAAAAATGCTTCTCCAGTATCGGCTTCTCTACTTCAAGGTTGCAACAAGAAGCGCTCTAGAACAGGGGGCAATGTGGATAACCATAATTCTGATGTTGTTGCAGAAACTCGTGGAGAAAATGCATTTTCAACCTCTACAAATCTAAATGTGCCTTTAATAAGATCGCCTTCTATGAGCCAGAGAATTTCTAATACAACTACCCCACCTAGAAGTGGTCTTTCTTCTCCATCATCACCATCAGTCAGGCCACCAGGGCAAATTGCCATGGCTCAACATGCTATTTTTAATCAGTTGACCACGTTTCACATGCACTCACAAAGCGGCTACTCTCCAGCAAGTGGCCACATCCTGAATTTCATTACAACTACCACTTCCATGTCTCAGTACCGCCGTATTTCTAACTTCCCAAGTGGTTATTTTGGACTGAGGGCGGAGCCTTCTCCTTTGCCTACCAGATACCAGAATATATCACCAACTGAGGGCCCTCTGTCCAACCCCCACCCAGCAGCCCATCCATGGTTCCCAATGCCAATGGCCACTGACACATCTGCTGCCTCTCTCTCAAGG</t>
  </si>
  <si>
    <t xml:space="preserve">KP212014</t>
  </si>
  <si>
    <t xml:space="preserve">Sus_verrucosus_IND003_1_Sc3</t>
  </si>
  <si>
    <t xml:space="preserve">CTTTTCGGGCTTTGTCTGAAGGCTCCCTGATAAAACAGCCATGTCGCACATTGTGTGCCTCTGAACCAGATGAAGATGATGATTTTCTTCCTCTTCCCTTTCCCAGAAAACTTTGGAAAACTGCTGAAAGTGATAAATTTAAGTCCATTTGTTGGGAAGCCAATGGAACCTTGATAGTGATTAATGAAGAACGCATCAAGAAAGAAGTTCTGGAGAGAAAGGCTCCCTTCAGAATATTTGAAACTGAGAGTATGAAGAGCTGAGTTCGACAGCTTAACCTTTATGCATTTAATAAGTTGCAAAGGAATTTTCAAAGATCTGCCTCACTAGCTGACTTTCTGGCAGGAGAAAATGAAGTTTCTGCTCAGAACAAGGCATTAAGAAATTTCCAGTTACTACTTATAGAGGGAGTGTATAAAATTCTCTTTGGACATGTGCGAATATGTTCATCCATATAGGGTCAAAGTAGACCTTGAAAGTGGGAGGAAGTACTGTTCCATTTTTATTATGATGATTATTTTTTTGTCTTTTTGCCATTTCCTGAGCCACTCCCATGGCATATGGTGGTTCCCAGGCTAGGGGTTGAATTGGAGCTATAGCCCCCATCCTACACCAGAGTCACAGCAACGTGGGATCCAAGCCACATCTACAAATGATACCTCAGCTCACGGCAACACCAGATCCTTAACCCACTGAGCAAGGCCAGGGATCAAACTCACAAACCCATGGTTCCAAGTTGGATGCGTTAACCACTGTGCCACGACAGGAACATCCATGTTCAACATTTTAAAATTGAGGATGGCTTGGTCATAAAATATTTGGGATGATAAATCATTGTCCTAGCCTCCTTGAGGCTTGTCAATGAACCCTCAAATAATGCAGGCCACAGAGCCTAAATATATTACTGTAAATATACCAGACATTTTTCCTTGAGGACAATAGTTGGCTGTGCCCACTAAGAACATTTTTGAAAATATTAACAATGGACATGCATTGTTTCATGATATTAACTCCATATGATGCAAAGAGTCAGATATTATGGTTTCTGTCTCCTCGTGTCTTTGTTTCAAATACCATTAAATAAATTTCTCCTTGGTTTTAGCTGCAGTTCTACCATAATCCAAACTTTAAATGAGGCTGTCCTCAACTGTTGGTAAGGAGGAAAAGAAGAGTCACTTATAAAAATGCTTCTCCAGTATCGGCTTCTCTACTTCAAGGTTGCAGCATGAAGCACTCTAGAACAGGGCGTAAGGTGGATAATCATAATTCTGATTTAGAGGCAGAAACTCGTGGAGAAAACGCATTGTCAACCTCCACAAGTTTACATGTGCCTTTAGTAAGAAAGCCTTCTACCAGCCAGAGAATTTCTAATACAATTACCCCCATGAGAAGTGATGTTTCTTCTACATCATCAGCATCAGCCAGACCACAGGACAAACTGTCGTGGCTCAACATGCTACTTTAAATCAGTTGACCAGGTTTCATACGCACTCACAAAAGAAGCTACTCTCCAGCACGTGGCCGCATTGTAAATTTCATTGCAACTACCACTTCCATTTCTCACTACCACCTTAATTCTCCCTTCCCGAGTGGTTATTTTGGAATGACCGTGAAGCCGTCCCCTTTTCCAACCAGATATCAGAATATACCACCAAGAGAGGGCCCTTTGTCTAACCCTCAACCAGCCAACCATCCGTGGTTCCTAATGCCAATGGCCACTGATACCTCTGCTGCCTCTCTCTCAAGG</t>
  </si>
  <si>
    <t xml:space="preserve">KP212015</t>
  </si>
  <si>
    <t xml:space="preserve">Sus_verrucosus_IND003_1_Sc4</t>
  </si>
  <si>
    <t xml:space="preserve">CTTTTCGGGCTTTGTCTGAAGGCTCCCTGATAAAAAAGCCATGTTGCACATTGTGTGCCTCTGAACCAGATGAAGACAATGATTTTCTTCCTCTGCCCTTTCCCAGAAAACTTTGGAAAGCTGCTGAAAGTGATCACTTTAAGTCCATTTGGTGGGAAGCAAATGGAACCTTGATAGTGATTCATGAAGAATACGTCAAGAAAGAAGTTCTGGAGAGAAAGGGTCCGTTCAGAATATTTGAAACTGAGAGTATGAAGAGCTGAGTTTGACAGCTTAACCTTTATGCATTTAGTAAGTTGCAAAGGAATTTTCAAAGATGTGCCTCACTAGCTGACTTTCTGGCAGAAGAAAATGAAGTCTCTGCTTGGAACAAGGCATTAAGAAATTTCCAGTTACTACTTATAGAGGGAGTGTATAAAATTCTCTTTGGACATGTGCAAATATGTTCATTCATATAGGGTCAAAGTAGACCTTGAAAGTGTGATGAAGTACTGTTCCATTTTTATTATGATGATTATTTTTTGTCTTTTTGCCATTTCCTGAGCCACTCCCATGGCATATGGTGGTTCCCAGGCTAGGGGTTAAATTGGAGCTATAGCACCCGTCCTATGCCAGAGCCACAGTAACGTAGGATCCAAGCCACATCTACAAATGATACCTCAGCTCACGGCAACACCAGATCCTTAACCCACTGATCAAGGCCAGGGATCAAACTCGCAAACCCATGGTTCCAAGGTGGATGCGTTAACCACTGTGCCATGACAGGAACATCCATGTTCAACATTTTTAAATTGAGGATGGCTTGGTCATAAAATATTTGGGATGATAAGTCATTGTCCTAGCCTCCTTGAGCCTTGTCAATGAACCTCAAAAAATGCAGGCCACAGAGCCTAATAATATTACTGTAAATATAGCAGACATTTTTCCTTGAGGACAATAGTTGGCTGTGCCCACTAAGAACATTTTTGAAAATATTAGCAATGGACATGCATTGTTTCATGATATTAACTCCATATGATGCAAAGAGTCAGATATTATGGTTTCTGTCTCCTCGTGTCCTTGTTTCAAATACCATTAAATAAATTTCTCCTTGGTTTTAGCTGCAGTTCTACCATAATCCAAACTTTAAATGAGGCTGTCCTCAACTGTTGGTAAGGAGGAAAAGAAGAGTCACTTATAAAAATGCTTCTCCAGTATTGGCTTCTCTACTTCAAGGTTGCAGCATGAAGCACTCTAGAACAGGGCGTAAGGTGGATAATCATAATTCTGATTTTGAAGCAGCAACTCGTGTAGAAAATGCATTTTCAACCTCCACAAATTTACATGTGCCTTTAGTAAGAAAGCCTTCTACCAGCCAGAGAATTTCTAATACAACTACCCCCATGAGAACTGATGTTTCTTCTACATCATCAGCATCAGCCAGACCACAGGACAATCTGTCGTGGCTCAACATGCTACTTTAAATCAGTTGACCACATTTCATAAGCACTCACAAAAGAAGCTACTCTCCAGCAAGTGGCCACATTGTGAATTTCATTACAACTACCACTTCCATTTCTCAGTACCACCTTATTTCTCCCTTCCCGAGTGGTTATTTTGGAATGACGGTGAAGCCGTCCCCTTTTCCAACCAGATATCAGAATATACCACCAAGAGCGGGCCCTTTGTCTAACCCTCAACCAGCCAACCATCCGTGGTTCCCAATGTCAATGGCCACTGATACCTCTGCTGCCTCTCTCTCAAGG</t>
  </si>
  <si>
    <t xml:space="preserve">KP212016</t>
  </si>
  <si>
    <t xml:space="preserve">Tayassu_pecari_a5_Sc71</t>
  </si>
  <si>
    <t xml:space="preserve">CTTTTCGGGCTTTGTCTGAAGGCTCCtTGATGAAAAGGCCATATTACAGAGTTTGTGTCTCTGAACCAGATGAAGACAATGATTTTCTTTCTCTACCGTTTCCCAGAAAACTTTGGAAATAGTTGAGAGTGATGGTTTTAAGTGCATTTGGTGGGATGAAGATGGAACCTCGATAGTGATTAATGAAGAACTCTTCAAGAAAGAAGTTTTGGAAAGAAAGGCTCCTTTCAGAATATTTGAAACTGATAGTATGAAAAGTTTTGTTCGACAGCTTAACCTTTATGGATTTAAGAAAATGCGACGGACTGTTCAAAGATCTGCGTCACTAGCTGACTTTCTGGCAGAAGAAAAAGAAGTCTCTGCTTTGAACAAGGTATTAGGAAATTTTCAGTTACTCCTTATATGGGGAACATATAAGCTTTTATTTGCATATCTCTAAATATGTTCATATATATAGGGAAAAACTTGACCTTGGAAATGAGATGAAGTACTGTTAACTTTGTAAATTGAGGACAGCTTTGTCATCAAATCTGTGGGATTTTAAGAAATTTTCCTAGAAATTTTCCTTGAGGCTCATCAGTGAACCCAGTTAAATACAAGCCACTGAAAATGATACCGCTAATGTAAATATAAAAGACACTCTTACTTGAGGACCATAATCGGCTGTTCCCACTAAGTGACTTCTTGAAAATGTCAATAATGGACATGTGTTATTTCATGACATTAACTGTGTATGATGAAACGAGTCAGATTGTATGGTTTATTTATCCTCGTATCTTCGTTTCAAATGCCACTACATAATTTTTCCTTTGGTTTCAGCTGCAGTTCTACCAGAATCCAAATTTTAAATGAGGCTGCCCCCAACTGTTAGTAAGAATGAAAAGAAGAGTTGGGATTAGAGAAGCATCGCCCGTATCTTCTTCTCAAGGTTTCAACAAGAAGTACTCTAGAACAGGTGGTAAGGTGAATAATCCCAATTCTGGTTTTGCTGCTGAAACTAGTGGAGGAAATATATTTTCAATCTCTGCAAATTCAAATATGCCTTTAATAATAAATCCACCTACCAGCCAGAAAATTTCTAATGCAAGTACCCCAATGAGAAGTGATTTTTCTTCTCCATTATCAGCGTCAGTCAGACCACTAGGACAAGTTGTCATGGCTCAGCATACTCTTTTAAATCAGTTGACCACTTTTCATATGCACTCACAAAGCAGCTACACTAAAGCAAAAGGCCACATTGTGAATTTTGTTACAACTACAACTTCTGTTTCTCAGCACCACGTTATCTCTCCCTACCACAGAGGTTATTTTGGACTGATGCTGGAGTCTGCTGGACACCAGCATATTTCAGCAAATGAAGACTGTCTTTCTAATGTTCAACCAGCAGGTGGTCCATGGTTCCAATGCCAAGGAGAGCTGATACATCTGCTGCCTCTCTCTCAAGG</t>
  </si>
  <si>
    <t xml:space="preserve">KP212017</t>
  </si>
  <si>
    <t xml:space="preserve">Tayassu_pecari_a5_Sc73</t>
  </si>
  <si>
    <t xml:space="preserve">CTTTTCGGGCTTTGTCTGAAGGCTCCTTGATGAAAAAGCCATATTACAGAGTTTGTGTCTCTGAACCAGATGAAGACAATGATTTTCTTTCTCTGCCGTTTCCCAGAAAACTTTGGAAAATAGTTGAGAGTGATCGTTTTAAGTCCATTTGGTGGGATGAAGATGGAACCTCGGTAGTGATTAATGAAGAACTCTTCAAGAAAGAAGCTTTGGAAAGAAAGGCTCCTTTCAGAATATTTGAAACTGAGAGTATGAAAAGTTTAGTTCGACAGCTTAACCTTTATGGATTTAAGAAAATGCGACAGACTGTTGAAAGATCTGCCTCACTAGCTGACTTTCTGGCAGAAGAAAAAGAAGTCTCTGTTTTGAACAAGGTATTAGGGAATTTTCAGTTACTCCTTATATGGGGAATGTATAAGCTTTTCTTTGTATATCTCTAAATATGTTCATATATATAGGGTAAAACTTGACCTTGGAAATGAGATGGAGTGATGTTAACTTTTTAAATTAAGGACAGCTTTGCCATAAAATCTGTGGTATTTTAAGAAATTTTCCTAGAAATTTTCCTTGAGGCTTGTCAATGAACCTAGTTAAATACAAGCCACTGAAAATGATACCGCTGATGTAACTATGCAAGACATTCTTACTTAAGGACCATAATCGGCTGCTCCCACTAAGTGACTTCTTGAAAATGTCCATAATGAGCATGTGTTATTTCATGACGTTACCTGTGTATGATGAAACGAGTCAGATTGTATGGTTTGCTTATCCTCGTATCTTCATTTCAAATGCCACTACATAATTTTTCCTTTGGTTTCAGCTGCAGTCCTACCAGAATCCAAATTTTAAACGAGGCTGCCCCCAACTGTTGGTAAGGATAAAAAGAAGAGTCGGGATTAAAAAAGCATCACCCGTATCTGCTTCTCAAGGTTTCAACAAGAAGCACTCTAGAACAGGGGGTAAGGTGAATAATCCTAATTCTGGTTTCGCTGCTGAAACTAGTGGAGGAAATGCATTTTCAACCTCTACAAATTCAAATATGCCTTTAATAATAAATCCTCCTACCAGCCAGAGAATTTCTAATGCGAGTACCCCAGGGAGAAGTGATTTTTCTTCTCCATCATCAGTGTCAGTCAGACCACCAGCACAAATTGTCATGGCTCAGCATACTCTTTTAAATCACTTGACCACTTTTCATATGCACTCACAAAGCAGCTACACTGAAGCAAATGGCCACATTGTGAATTTTGTAACAACTACAACTTCTATTTCTCACCACCACATTATCTCTCCCTTCCAGAGTGGTTATTTTGGACTGATGCTGGAGCCCGCTGGACGCCAGCATATTTCAGCAAATGAAGTCTCTGTTTCTAATGTTCAACCAGCAGGTGGTCCATGGTTCCCAATGCCAAGGAGAGCTGCTACATCTGCTGCCTCTCTCTCAAGG</t>
  </si>
  <si>
    <t xml:space="preserve">KP212018</t>
  </si>
  <si>
    <t xml:space="preserve">Tayassu_pecari_a5_Sc74</t>
  </si>
  <si>
    <t xml:space="preserve">CTTTTCGGGCTTTGTCTGAAGGCTCCTTGATGAAAAGTCCATATTACAGAGTTTGTGTCTCTGAACCAGATGAAGACAATGATTTTCTTTCTCTGCCGTTTCCCCGAAAACTTTGGAAAATAGTTGAGAGTGATGGTTTTAAGTGCATTTGGTGGGATGAAGATGGAACCTCGGTAGTGATTAATGAAGAACTCTTCAAGAAAGAAGTTTTGGAAGGAAGGGCTCCTTTCAGAATATTTGAAACTGATAGCATGAAAAGTTTAGTTCGACAGCTCAACATTTATGGATTTAATAAATGCGACAGACTGTTCAAAGATCTGCATCACTAGCTGACTTTCTGGCAGAAGAGAAAGAAGTCTCTGCTTTGAACAAGGTATTAGGAAATTTTCAGTTACTCTTTATATGGGGATGTATAAGGTTTTCTTTGTATATCTCTAAATATGTTCATATATATAGGGTAAAACTTGACCTTGGAAATGAGATGAAGTACTGTTAACTTTTTAAATTGAGGACAGCTTTGTCATTCAAATCTGTGGGATTTTACGAAATTATCCTCGAAATTTTCCCTGAGGCTTGTCAATGTACCTAGTTAAATACAAGCCACTGAACTGAAAATGATACCGCTAACGTAAGTATAAAAGACACTCTTACTTGAGGACCATAATCGGCTGTTCCCACTAAGTGACTTTTTGAAAATGTCAGTAATGGACATGTGTTATTTCATGACATTAACTGTGTATGATGAAACGAGTCAGATTGTATGGTTTGTTTATCCTCGTATCTTCGTTTCAAATGCCACTACATAATTTTTCCTTTGGTTTCAGCTGCAGTTCTAGCAGAATCCAAATTTTAAACGAGGCTGCCCCCAACTGTTGGTAAGGACCAAAAGAAGAGTCGGGATGAAAAAACCATCACCCGTATAAGCTTCTCAAGGTTTCACCAAGAAGCACTCTAGAACAGGGGGTAAGGTGAATAATCGTAATTCTGGTTTTGCTGCTGAAACTAGTGGAGGAAATGTATTTTCAACCACTGCAAATTCAAATATGCCTTTAATAAAAAATCCTCCTACCAGCCAAAGAATTTCTAAGGCAAGTACCCCAGTGAAATCTGATTCTCCATCATCAGTGTCAGTCAGACCACCAGGACAAATTCTCATGGCTCAGCATACTCTTTTAAATCAGTTGACCACTTTTCATATGCACTCACAAAGCAGCTACACTGAAGCAAATGGCCACATTGTGAATTTTCTTACAACTACTAACTTCTATTTCTCAGCACCATGTTATCTCTCCCTTCCAGAGCGGTTATTTTGGACTGATGCTGGAGCCCGCTGGACACCAGAATATTTCAGCAAATGAAGGCTCTCTTTCTAATGTTCAACCAGCAGGTTCCCAAAGCCAAGGAGAGCTGATACATCTGCTGCCTCTCTCTCAAGG</t>
  </si>
</sst>
</file>

<file path=xl/styles.xml><?xml version="1.0" encoding="utf-8"?>
<styleSheet xmlns="http://schemas.openxmlformats.org/spreadsheetml/2006/main">
  <numFmts count="2">
    <numFmt numFmtId="164" formatCode="General"/>
    <numFmt numFmtId="165" formatCode="0.000"/>
  </numFmts>
  <fonts count="14">
    <font>
      <sz val="10"/>
      <name val="Arial"/>
      <family val="2"/>
    </font>
    <font>
      <sz val="10"/>
      <name val="Arial"/>
      <family val="0"/>
    </font>
    <font>
      <sz val="10"/>
      <name val="Arial"/>
      <family val="0"/>
    </font>
    <font>
      <sz val="10"/>
      <name val="Arial"/>
      <family val="0"/>
    </font>
    <font>
      <sz val="10"/>
      <color rgb="FF000000"/>
      <name val="Arial"/>
      <family val="2"/>
      <charset val="1"/>
    </font>
    <font>
      <sz val="10"/>
      <color rgb="FFFF6600"/>
      <name val="Arial"/>
      <family val="2"/>
      <charset val="1"/>
    </font>
    <font>
      <sz val="10"/>
      <color rgb="FF800000"/>
      <name val="Arial"/>
      <family val="2"/>
      <charset val="1"/>
    </font>
    <font>
      <i val="true"/>
      <sz val="10"/>
      <name val="Arial"/>
      <family val="2"/>
    </font>
    <font>
      <b val="true"/>
      <sz val="11"/>
      <color rgb="FF000000"/>
      <name val="Arial"/>
      <family val="2"/>
    </font>
    <font>
      <sz val="11"/>
      <color rgb="FF000000"/>
      <name val="Arial"/>
      <family val="2"/>
    </font>
    <font>
      <i val="true"/>
      <sz val="11"/>
      <color rgb="FF000000"/>
      <name val="Arial"/>
      <family val="2"/>
    </font>
    <font>
      <b val="true"/>
      <sz val="10"/>
      <name val="Arial"/>
      <family val="2"/>
    </font>
    <font>
      <sz val="10"/>
      <color rgb="FF0000FF"/>
      <name val="Arial"/>
      <family val="2"/>
      <charset val="1"/>
    </font>
    <font>
      <sz val="10"/>
      <color rgb="FFFF9900"/>
      <name val="Arial"/>
      <family val="2"/>
    </font>
  </fonts>
  <fills count="2">
    <fill>
      <patternFill patternType="none"/>
    </fill>
    <fill>
      <patternFill patternType="gray125"/>
    </fill>
  </fills>
  <borders count="2">
    <border diagonalUp="false" diagonalDown="false">
      <left/>
      <right/>
      <top/>
      <bottom/>
      <diagonal/>
    </border>
    <border diagonalUp="false" diagonalDown="false">
      <left style="medium"/>
      <right style="medium"/>
      <top style="medium"/>
      <bottom style="medium"/>
      <diagonal/>
    </border>
  </borders>
  <cellStyleXfs count="25">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0" borderId="0" applyFont="true" applyBorder="true" applyAlignment="true" applyProtection="true">
      <alignment horizontal="general" vertical="bottom" textRotation="0" wrapText="false" indent="0" shrinkToFit="false"/>
      <protection locked="true" hidden="false"/>
    </xf>
    <xf numFmtId="164" fontId="4" fillId="0" borderId="0" applyFont="true" applyBorder="true" applyAlignment="true" applyProtection="true">
      <alignment horizontal="general" vertical="bottom" textRotation="0" wrapText="false" indent="0" shrinkToFit="false"/>
      <protection locked="true" hidden="false"/>
    </xf>
    <xf numFmtId="164" fontId="5" fillId="0" borderId="0" applyFont="true" applyBorder="false" applyAlignment="false" applyProtection="false"/>
    <xf numFmtId="164" fontId="6" fillId="0" borderId="0" applyFont="true" applyBorder="false" applyAlignment="false" applyProtection="false"/>
    <xf numFmtId="164" fontId="5" fillId="0" borderId="0" applyFont="true" applyBorder="false" applyAlignment="false" applyProtection="false"/>
  </cellStyleXfs>
  <cellXfs count="20">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8" fillId="0" borderId="1" xfId="0" applyFont="true" applyBorder="true" applyAlignment="true" applyProtection="false">
      <alignment horizontal="general" vertical="top" textRotation="0" wrapText="true" indent="0" shrinkToFit="false"/>
      <protection locked="true" hidden="false"/>
    </xf>
    <xf numFmtId="164" fontId="9" fillId="0" borderId="1" xfId="0" applyFont="true" applyBorder="true" applyAlignment="true" applyProtection="false">
      <alignment horizontal="general" vertical="top" textRotation="0" wrapText="true" indent="0" shrinkToFit="false"/>
      <protection locked="true" hidden="false"/>
    </xf>
    <xf numFmtId="164" fontId="0" fillId="0" borderId="1" xfId="0" applyFont="false" applyBorder="true" applyAlignment="true" applyProtection="false">
      <alignment horizontal="general" vertical="top" textRotation="0" wrapText="true" indent="0" shrinkToFit="false"/>
      <protection locked="true" hidden="false"/>
    </xf>
    <xf numFmtId="164" fontId="9" fillId="0" borderId="0" xfId="0" applyFont="true" applyBorder="true" applyAlignment="true" applyProtection="false">
      <alignment horizontal="general" vertical="bottom" textRotation="0" wrapText="true" indent="0" shrinkToFit="false"/>
      <protection locked="true" hidden="false"/>
    </xf>
    <xf numFmtId="164" fontId="11" fillId="0" borderId="0" xfId="0" applyFont="true" applyBorder="false" applyAlignment="false" applyProtection="false">
      <alignment horizontal="general" vertical="bottom" textRotation="0" wrapText="false" indent="0" shrinkToFit="false"/>
      <protection locked="true" hidden="false"/>
    </xf>
    <xf numFmtId="164" fontId="4" fillId="0" borderId="0" xfId="21" applyFont="false" applyBorder="false" applyAlignment="false" applyProtection="false">
      <alignment horizontal="general" vertical="bottom" textRotation="0" wrapText="false" indent="0" shrinkToFit="false"/>
      <protection locked="true" hidden="false"/>
    </xf>
    <xf numFmtId="164" fontId="4" fillId="0" borderId="0" xfId="21" applyFont="false" applyBorder="false" applyAlignment="false" applyProtection="false">
      <alignment horizontal="general" vertical="bottom" textRotation="0" wrapText="false" indent="0" shrinkToFit="false"/>
      <protection locked="true" hidden="false"/>
    </xf>
    <xf numFmtId="165" fontId="4" fillId="0" borderId="0" xfId="21" applyFont="true" applyBorder="false" applyAlignment="false" applyProtection="false">
      <alignment horizontal="general" vertical="bottom" textRotation="0" wrapText="false" indent="0" shrinkToFit="false"/>
      <protection locked="true" hidden="false"/>
    </xf>
    <xf numFmtId="165" fontId="4" fillId="0" borderId="0" xfId="21" applyFont="false" applyBorder="false" applyAlignment="false" applyProtection="false">
      <alignment horizontal="general" vertical="bottom" textRotation="0" wrapText="false" indent="0" shrinkToFit="false"/>
      <protection locked="true" hidden="false"/>
    </xf>
    <xf numFmtId="165" fontId="12" fillId="0" borderId="0" xfId="21" applyFont="true" applyBorder="false" applyAlignment="false" applyProtection="false">
      <alignment horizontal="general" vertical="bottom" textRotation="0" wrapText="false" indent="0" shrinkToFit="false"/>
      <protection locked="true" hidden="false"/>
    </xf>
    <xf numFmtId="164" fontId="4" fillId="0" borderId="0" xfId="21" applyFont="true" applyBorder="false" applyAlignment="false" applyProtection="false">
      <alignment horizontal="general" vertical="bottom" textRotation="0" wrapText="false" indent="0" shrinkToFit="false"/>
      <protection locked="true" hidden="false"/>
    </xf>
    <xf numFmtId="164" fontId="4" fillId="0" borderId="0" xfId="20" applyFont="false" applyBorder="false" applyAlignment="false" applyProtection="false">
      <alignment horizontal="general" vertical="bottom" textRotation="0" wrapText="false" indent="0" shrinkToFit="false"/>
      <protection locked="true" hidden="false"/>
    </xf>
    <xf numFmtId="164" fontId="4" fillId="0" borderId="0" xfId="20" applyFont="false" applyBorder="false" applyAlignment="false" applyProtection="false">
      <alignment horizontal="general" vertical="bottom" textRotation="0" wrapText="false" indent="0" shrinkToFit="false"/>
      <protection locked="true" hidden="false"/>
    </xf>
    <xf numFmtId="165" fontId="4" fillId="0" borderId="0" xfId="20" applyFont="true" applyBorder="false" applyAlignment="false" applyProtection="false">
      <alignment horizontal="general" vertical="bottom" textRotation="0" wrapText="false" indent="0" shrinkToFit="false"/>
      <protection locked="true" hidden="false"/>
    </xf>
    <xf numFmtId="165" fontId="4" fillId="0" borderId="0" xfId="20" applyFont="false" applyBorder="false" applyAlignment="false" applyProtection="false">
      <alignment horizontal="general" vertical="bottom" textRotation="0" wrapText="false" indent="0" shrinkToFit="false"/>
      <protection locked="true" hidden="false"/>
    </xf>
    <xf numFmtId="165" fontId="12" fillId="0" borderId="0" xfId="20" applyFont="true" applyBorder="false" applyAlignment="false" applyProtection="false">
      <alignment horizontal="general" vertical="bottom" textRotation="0" wrapText="false" indent="0" shrinkToFit="false"/>
      <protection locked="true" hidden="false"/>
    </xf>
    <xf numFmtId="164" fontId="4" fillId="0" borderId="0" xfId="2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cellXfs>
  <cellStyles count="11">
    <cellStyle name="Normal" xfId="0" builtinId="0"/>
    <cellStyle name="Comma" xfId="15" builtinId="3"/>
    <cellStyle name="Comma [0]" xfId="16" builtinId="6"/>
    <cellStyle name="Currency" xfId="17" builtinId="4"/>
    <cellStyle name="Currency [0]" xfId="18" builtinId="7"/>
    <cellStyle name="Percent" xfId="19" builtinId="5"/>
    <cellStyle name="Normal_Positive_selection" xfId="20"/>
    <cellStyle name="Normal_Purifying_selection" xfId="21"/>
    <cellStyle name="Untitled1" xfId="22"/>
    <cellStyle name="Untitled2" xfId="23"/>
    <cellStyle name="Untitled3" xfId="24"/>
  </cellStyles>
  <dxfs count="6">
    <dxf>
      <font>
        <name val="Arial"/>
        <family val="2"/>
        <color rgb="FFFF6600"/>
      </font>
    </dxf>
    <dxf>
      <font>
        <name val="Arial"/>
        <family val="2"/>
        <color rgb="FFFF0000"/>
      </font>
    </dxf>
    <dxf>
      <font>
        <name val="Arial"/>
        <family val="2"/>
        <color rgb="FFFF6600"/>
      </font>
    </dxf>
    <dxf>
      <font>
        <name val="Arial"/>
        <family val="2"/>
        <color rgb="FF800000"/>
      </font>
    </dxf>
    <dxf>
      <font>
        <name val="Arial"/>
        <family val="2"/>
        <color rgb="FFFF6600"/>
      </font>
    </dxf>
    <dxf>
      <font>
        <name val="Arial"/>
        <family val="2"/>
        <color rgb="FFFF0000"/>
      </font>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B2:C10"/>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row r="2" customFormat="false" ht="12.75" hidden="false" customHeight="false" outlineLevel="0" collapsed="false">
      <c r="B2" s="1" t="s">
        <v>0</v>
      </c>
    </row>
    <row r="4" customFormat="false" ht="12.75" hidden="false" customHeight="false" outlineLevel="0" collapsed="false">
      <c r="B4" s="1" t="s">
        <v>1</v>
      </c>
    </row>
    <row r="6" customFormat="false" ht="12.75" hidden="false" customHeight="false" outlineLevel="0" collapsed="false">
      <c r="B6" s="1" t="s">
        <v>2</v>
      </c>
      <c r="C6" s="1" t="s">
        <v>3</v>
      </c>
    </row>
    <row r="7" customFormat="false" ht="12.75" hidden="false" customHeight="false" outlineLevel="0" collapsed="false">
      <c r="B7" s="1" t="s">
        <v>4</v>
      </c>
      <c r="C7" s="1" t="s">
        <v>5</v>
      </c>
    </row>
    <row r="8" customFormat="false" ht="12.75" hidden="false" customHeight="false" outlineLevel="0" collapsed="false">
      <c r="B8" s="1" t="s">
        <v>6</v>
      </c>
      <c r="C8" s="1" t="s">
        <v>7</v>
      </c>
    </row>
    <row r="9" customFormat="false" ht="12.75" hidden="false" customHeight="false" outlineLevel="0" collapsed="false">
      <c r="B9" s="1" t="s">
        <v>8</v>
      </c>
      <c r="C9" s="1" t="s">
        <v>9</v>
      </c>
    </row>
    <row r="10" customFormat="false" ht="12.75" hidden="false" customHeight="false" outlineLevel="0" collapsed="false">
      <c r="B10" s="1" t="s">
        <v>10</v>
      </c>
      <c r="C10" s="1" t="s">
        <v>11</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B2:E18"/>
  <sheetViews>
    <sheetView showFormulas="false" showGridLines="true" showRowColHeaders="true" showZeros="true" rightToLeft="false" tabSelected="false" showOutlineSymbols="true" defaultGridColor="true" view="normal" topLeftCell="A5" colorId="64" zoomScale="100" zoomScaleNormal="100" zoomScalePageLayoutView="100" workbookViewId="0">
      <selection pane="topLeft" activeCell="C20" activeCellId="0" sqref="C20"/>
    </sheetView>
  </sheetViews>
  <sheetFormatPr defaultColWidth="9.0546875" defaultRowHeight="12.75" zeroHeight="false" outlineLevelRow="0" outlineLevelCol="0"/>
  <cols>
    <col collapsed="false" customWidth="true" hidden="false" outlineLevel="0" max="2" min="2" style="1" width="19.14"/>
    <col collapsed="false" customWidth="true" hidden="false" outlineLevel="0" max="3" min="3" style="1" width="13.28"/>
    <col collapsed="false" customWidth="true" hidden="false" outlineLevel="0" max="4" min="4" style="1" width="38.41"/>
    <col collapsed="false" customWidth="true" hidden="false" outlineLevel="0" max="5" min="5" style="1" width="55.14"/>
  </cols>
  <sheetData>
    <row r="2" customFormat="false" ht="13.5" hidden="false" customHeight="false" outlineLevel="0" collapsed="false"/>
    <row r="3" customFormat="false" ht="20.1" hidden="false" customHeight="true" outlineLevel="0" collapsed="false">
      <c r="B3" s="2" t="s">
        <v>12</v>
      </c>
      <c r="C3" s="2" t="s">
        <v>13</v>
      </c>
      <c r="D3" s="2" t="s">
        <v>14</v>
      </c>
      <c r="E3" s="2" t="s">
        <v>15</v>
      </c>
    </row>
    <row r="4" customFormat="false" ht="20.1" hidden="false" customHeight="true" outlineLevel="0" collapsed="false">
      <c r="B4" s="3" t="s">
        <v>16</v>
      </c>
      <c r="C4" s="3" t="n">
        <v>1</v>
      </c>
      <c r="D4" s="3" t="s">
        <v>17</v>
      </c>
      <c r="E4" s="3" t="s">
        <v>18</v>
      </c>
    </row>
    <row r="5" customFormat="false" ht="20.1" hidden="false" customHeight="true" outlineLevel="0" collapsed="false">
      <c r="B5" s="4"/>
      <c r="C5" s="4"/>
      <c r="D5" s="3" t="s">
        <v>19</v>
      </c>
      <c r="E5" s="4"/>
    </row>
    <row r="6" customFormat="false" ht="20.1" hidden="false" customHeight="true" outlineLevel="0" collapsed="false">
      <c r="B6" s="3" t="s">
        <v>20</v>
      </c>
      <c r="C6" s="3" t="n">
        <v>2</v>
      </c>
      <c r="D6" s="3" t="s">
        <v>21</v>
      </c>
      <c r="E6" s="3" t="s">
        <v>22</v>
      </c>
    </row>
    <row r="7" customFormat="false" ht="20.1" hidden="false" customHeight="true" outlineLevel="0" collapsed="false">
      <c r="B7" s="4"/>
      <c r="C7" s="4"/>
      <c r="D7" s="3" t="s">
        <v>23</v>
      </c>
      <c r="E7" s="4"/>
    </row>
    <row r="8" customFormat="false" ht="20.1" hidden="false" customHeight="true" outlineLevel="0" collapsed="false">
      <c r="B8" s="3" t="s">
        <v>24</v>
      </c>
      <c r="C8" s="3" t="n">
        <v>3</v>
      </c>
      <c r="D8" s="3" t="s">
        <v>25</v>
      </c>
      <c r="E8" s="3" t="s">
        <v>26</v>
      </c>
    </row>
    <row r="9" customFormat="false" ht="20.1" hidden="false" customHeight="true" outlineLevel="0" collapsed="false">
      <c r="B9" s="4"/>
      <c r="C9" s="4"/>
      <c r="D9" s="3" t="s">
        <v>27</v>
      </c>
      <c r="E9" s="4"/>
    </row>
    <row r="10" customFormat="false" ht="20.1" hidden="false" customHeight="true" outlineLevel="0" collapsed="false">
      <c r="B10" s="3" t="s">
        <v>28</v>
      </c>
      <c r="C10" s="3" t="n">
        <v>4</v>
      </c>
      <c r="D10" s="3" t="s">
        <v>29</v>
      </c>
      <c r="E10" s="3" t="s">
        <v>30</v>
      </c>
    </row>
    <row r="11" customFormat="false" ht="20.1" hidden="false" customHeight="true" outlineLevel="0" collapsed="false">
      <c r="B11" s="4"/>
      <c r="C11" s="4"/>
      <c r="D11" s="3" t="s">
        <v>31</v>
      </c>
      <c r="E11" s="4"/>
    </row>
    <row r="12" customFormat="false" ht="20.1" hidden="false" customHeight="true" outlineLevel="0" collapsed="false">
      <c r="B12" s="3" t="s">
        <v>32</v>
      </c>
      <c r="C12" s="3" t="n">
        <v>5</v>
      </c>
      <c r="D12" s="3" t="s">
        <v>33</v>
      </c>
      <c r="E12" s="3" t="s">
        <v>34</v>
      </c>
    </row>
    <row r="13" customFormat="false" ht="20.1" hidden="false" customHeight="true" outlineLevel="0" collapsed="false">
      <c r="B13" s="4"/>
      <c r="C13" s="4"/>
      <c r="D13" s="3" t="s">
        <v>35</v>
      </c>
      <c r="E13" s="4"/>
    </row>
    <row r="14" customFormat="false" ht="20.1" hidden="false" customHeight="true" outlineLevel="0" collapsed="false">
      <c r="B14" s="3" t="s">
        <v>36</v>
      </c>
      <c r="C14" s="3" t="n">
        <v>6</v>
      </c>
      <c r="D14" s="3" t="s">
        <v>37</v>
      </c>
      <c r="E14" s="3" t="s">
        <v>38</v>
      </c>
    </row>
    <row r="15" customFormat="false" ht="20.1" hidden="false" customHeight="true" outlineLevel="0" collapsed="false">
      <c r="B15" s="4"/>
      <c r="C15" s="4"/>
      <c r="D15" s="3" t="s">
        <v>39</v>
      </c>
      <c r="E15" s="4"/>
    </row>
    <row r="18" customFormat="false" ht="49.5" hidden="false" customHeight="true" outlineLevel="0" collapsed="false">
      <c r="B18" s="5" t="s">
        <v>40</v>
      </c>
      <c r="C18" s="5"/>
      <c r="D18" s="5"/>
      <c r="E18" s="5"/>
    </row>
  </sheetData>
  <mergeCells count="1">
    <mergeCell ref="B18:E18"/>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75"/>
  <sheetViews>
    <sheetView showFormulas="false" showGridLines="true" showRowColHeaders="true" showZeros="true" rightToLeft="false" tabSelected="false" showOutlineSymbols="true" defaultGridColor="true" view="normal" topLeftCell="C1" colorId="64" zoomScale="100" zoomScaleNormal="100" zoomScalePageLayoutView="100" workbookViewId="0">
      <selection pane="topLeft" activeCell="H1" activeCellId="0" sqref="H1:H16384"/>
    </sheetView>
  </sheetViews>
  <sheetFormatPr defaultColWidth="11.5625" defaultRowHeight="12.75" zeroHeight="false" outlineLevelRow="0" outlineLevelCol="0"/>
  <cols>
    <col collapsed="false" customWidth="true" hidden="false" outlineLevel="0" max="1" min="1" style="1" width="14.28"/>
    <col collapsed="false" customWidth="true" hidden="false" outlineLevel="0" max="2" min="2" style="0" width="9.06"/>
    <col collapsed="false" customWidth="true" hidden="false" outlineLevel="0" max="3" min="3" style="1" width="22.28"/>
    <col collapsed="false" customWidth="true" hidden="false" outlineLevel="0" max="4" min="4" style="1" width="13.14"/>
    <col collapsed="false" customWidth="true" hidden="false" outlineLevel="0" max="5" min="5" style="1" width="14.85"/>
    <col collapsed="false" customWidth="true" hidden="false" outlineLevel="0" max="6" min="6" style="1" width="24.99"/>
    <col collapsed="false" customWidth="true" hidden="false" outlineLevel="0" max="7" min="7" style="1" width="52.56"/>
    <col collapsed="false" customWidth="true" hidden="false" outlineLevel="0" max="8" min="8" style="1" width="20.56"/>
    <col collapsed="false" customWidth="false" hidden="false" outlineLevel="0" max="257" min="9" style="1" width="11.56"/>
  </cols>
  <sheetData>
    <row r="1" customFormat="false" ht="12.75" hidden="false" customHeight="false" outlineLevel="0" collapsed="false">
      <c r="A1" s="6" t="s">
        <v>41</v>
      </c>
      <c r="B1" s="6" t="s">
        <v>42</v>
      </c>
      <c r="C1" s="6" t="s">
        <v>43</v>
      </c>
      <c r="D1" s="6" t="s">
        <v>44</v>
      </c>
      <c r="E1" s="6" t="s">
        <v>45</v>
      </c>
      <c r="F1" s="6" t="s">
        <v>46</v>
      </c>
      <c r="G1" s="6" t="s">
        <v>47</v>
      </c>
      <c r="H1" s="6" t="s">
        <v>48</v>
      </c>
    </row>
    <row r="2" customFormat="false" ht="12.75" hidden="false" customHeight="false" outlineLevel="0" collapsed="false">
      <c r="A2" s="1" t="s">
        <v>49</v>
      </c>
      <c r="B2" s="1" t="n">
        <v>1</v>
      </c>
      <c r="C2" s="1" t="s">
        <v>50</v>
      </c>
      <c r="D2" s="1" t="n">
        <v>10521790</v>
      </c>
      <c r="E2" s="1" t="n">
        <v>10523384</v>
      </c>
      <c r="F2" s="1" t="s">
        <v>51</v>
      </c>
      <c r="G2" s="1" t="s">
        <v>52</v>
      </c>
      <c r="H2" s="1" t="s">
        <v>53</v>
      </c>
    </row>
    <row r="3" customFormat="false" ht="12.75" hidden="false" customHeight="false" outlineLevel="0" collapsed="false">
      <c r="A3" s="1" t="s">
        <v>49</v>
      </c>
      <c r="B3" s="1" t="n">
        <v>1</v>
      </c>
      <c r="C3" s="1" t="s">
        <v>54</v>
      </c>
      <c r="D3" s="1" t="n">
        <v>19541134</v>
      </c>
      <c r="E3" s="1" t="n">
        <v>19542916</v>
      </c>
      <c r="F3" s="1" t="s">
        <v>55</v>
      </c>
      <c r="G3" s="1" t="s">
        <v>56</v>
      </c>
      <c r="H3" s="1" t="s">
        <v>57</v>
      </c>
    </row>
    <row r="4" customFormat="false" ht="12.75" hidden="false" customHeight="false" outlineLevel="0" collapsed="false">
      <c r="A4" s="1" t="s">
        <v>49</v>
      </c>
      <c r="B4" s="1" t="n">
        <v>-1</v>
      </c>
      <c r="C4" s="1" t="s">
        <v>58</v>
      </c>
      <c r="D4" s="1" t="n">
        <v>19576593</v>
      </c>
      <c r="E4" s="1" t="n">
        <v>19578374</v>
      </c>
      <c r="F4" s="1" t="s">
        <v>55</v>
      </c>
      <c r="G4" s="1" t="s">
        <v>56</v>
      </c>
      <c r="H4" s="1" t="s">
        <v>59</v>
      </c>
    </row>
    <row r="5" customFormat="false" ht="12.75" hidden="false" customHeight="false" outlineLevel="0" collapsed="false">
      <c r="A5" s="1" t="s">
        <v>49</v>
      </c>
      <c r="B5" s="1" t="n">
        <v>1</v>
      </c>
      <c r="C5" s="1" t="s">
        <v>60</v>
      </c>
      <c r="D5" s="1" t="n">
        <v>19637403</v>
      </c>
      <c r="E5" s="1" t="n">
        <v>19639184</v>
      </c>
      <c r="F5" s="1" t="s">
        <v>55</v>
      </c>
      <c r="G5" s="1" t="s">
        <v>56</v>
      </c>
      <c r="H5" s="1" t="s">
        <v>61</v>
      </c>
    </row>
    <row r="6" customFormat="false" ht="12.75" hidden="false" customHeight="false" outlineLevel="0" collapsed="false">
      <c r="A6" s="1" t="s">
        <v>49</v>
      </c>
      <c r="B6" s="1" t="n">
        <v>1</v>
      </c>
      <c r="C6" s="1" t="s">
        <v>62</v>
      </c>
      <c r="D6" s="1" t="n">
        <v>19664127</v>
      </c>
      <c r="E6" s="1" t="n">
        <v>19666143</v>
      </c>
      <c r="F6" s="1" t="s">
        <v>51</v>
      </c>
      <c r="G6" s="1" t="s">
        <v>52</v>
      </c>
      <c r="H6" s="1" t="s">
        <v>63</v>
      </c>
    </row>
    <row r="7" customFormat="false" ht="12.75" hidden="false" customHeight="false" outlineLevel="0" collapsed="false">
      <c r="A7" s="1" t="s">
        <v>49</v>
      </c>
      <c r="B7" s="1" t="n">
        <v>1</v>
      </c>
      <c r="C7" s="1" t="s">
        <v>64</v>
      </c>
      <c r="D7" s="1" t="n">
        <v>19838166</v>
      </c>
      <c r="E7" s="1" t="n">
        <v>19839733</v>
      </c>
      <c r="F7" s="1" t="s">
        <v>51</v>
      </c>
      <c r="G7" s="1" t="s">
        <v>52</v>
      </c>
      <c r="H7" s="1" t="s">
        <v>65</v>
      </c>
    </row>
    <row r="8" customFormat="false" ht="12.75" hidden="false" customHeight="false" outlineLevel="0" collapsed="false">
      <c r="A8" s="1" t="s">
        <v>49</v>
      </c>
      <c r="B8" s="1" t="n">
        <v>1</v>
      </c>
      <c r="C8" s="1" t="s">
        <v>66</v>
      </c>
      <c r="D8" s="1" t="n">
        <v>19864706</v>
      </c>
      <c r="E8" s="1" t="n">
        <v>19866630</v>
      </c>
      <c r="F8" s="1" t="s">
        <v>51</v>
      </c>
      <c r="G8" s="1" t="s">
        <v>52</v>
      </c>
      <c r="H8" s="1" t="s">
        <v>67</v>
      </c>
    </row>
    <row r="9" customFormat="false" ht="12.75" hidden="false" customHeight="false" outlineLevel="0" collapsed="false">
      <c r="A9" s="1" t="s">
        <v>49</v>
      </c>
      <c r="B9" s="1" t="n">
        <v>-1</v>
      </c>
      <c r="C9" s="1" t="s">
        <v>68</v>
      </c>
      <c r="D9" s="1" t="n">
        <v>19885774</v>
      </c>
      <c r="E9" s="1" t="n">
        <v>19887404</v>
      </c>
      <c r="F9" s="1" t="s">
        <v>51</v>
      </c>
      <c r="G9" s="1" t="s">
        <v>52</v>
      </c>
      <c r="H9" s="1" t="s">
        <v>69</v>
      </c>
    </row>
    <row r="10" customFormat="false" ht="12.75" hidden="false" customHeight="false" outlineLevel="0" collapsed="false">
      <c r="A10" s="1" t="s">
        <v>49</v>
      </c>
      <c r="B10" s="1" t="n">
        <v>-1</v>
      </c>
      <c r="C10" s="1" t="s">
        <v>70</v>
      </c>
      <c r="D10" s="1" t="n">
        <v>19929598</v>
      </c>
      <c r="E10" s="1" t="n">
        <v>19931372</v>
      </c>
      <c r="F10" s="1" t="s">
        <v>55</v>
      </c>
      <c r="G10" s="1" t="s">
        <v>56</v>
      </c>
      <c r="H10" s="1" t="s">
        <v>71</v>
      </c>
    </row>
    <row r="11" customFormat="false" ht="12.75" hidden="false" customHeight="false" outlineLevel="0" collapsed="false">
      <c r="A11" s="1" t="s">
        <v>49</v>
      </c>
      <c r="B11" s="1" t="n">
        <v>-1</v>
      </c>
      <c r="C11" s="1" t="s">
        <v>72</v>
      </c>
      <c r="D11" s="1" t="n">
        <v>19959357</v>
      </c>
      <c r="E11" s="1" t="n">
        <v>19960986</v>
      </c>
      <c r="F11" s="1" t="s">
        <v>51</v>
      </c>
      <c r="G11" s="1" t="s">
        <v>52</v>
      </c>
      <c r="H11" s="1" t="s">
        <v>73</v>
      </c>
    </row>
    <row r="12" customFormat="false" ht="12.75" hidden="false" customHeight="false" outlineLevel="0" collapsed="false">
      <c r="A12" s="1" t="s">
        <v>49</v>
      </c>
      <c r="B12" s="1" t="n">
        <v>-1</v>
      </c>
      <c r="C12" s="1" t="s">
        <v>74</v>
      </c>
      <c r="D12" s="1" t="n">
        <v>20051133</v>
      </c>
      <c r="E12" s="1" t="n">
        <v>20052701</v>
      </c>
      <c r="F12" s="1" t="s">
        <v>51</v>
      </c>
      <c r="G12" s="1" t="s">
        <v>52</v>
      </c>
      <c r="H12" s="1" t="s">
        <v>75</v>
      </c>
    </row>
    <row r="13" customFormat="false" ht="12.75" hidden="false" customHeight="false" outlineLevel="0" collapsed="false">
      <c r="A13" s="1" t="s">
        <v>49</v>
      </c>
      <c r="B13" s="1" t="n">
        <v>1</v>
      </c>
      <c r="C13" s="1" t="s">
        <v>76</v>
      </c>
      <c r="D13" s="1" t="n">
        <v>20115574</v>
      </c>
      <c r="E13" s="1" t="n">
        <v>20117356</v>
      </c>
      <c r="F13" s="1" t="s">
        <v>55</v>
      </c>
      <c r="G13" s="1" t="s">
        <v>56</v>
      </c>
      <c r="H13" s="1" t="s">
        <v>77</v>
      </c>
    </row>
    <row r="14" customFormat="false" ht="12.75" hidden="false" customHeight="false" outlineLevel="0" collapsed="false">
      <c r="A14" s="1" t="s">
        <v>49</v>
      </c>
      <c r="B14" s="1" t="n">
        <v>1</v>
      </c>
      <c r="C14" s="1" t="s">
        <v>78</v>
      </c>
      <c r="D14" s="1" t="n">
        <v>20156967</v>
      </c>
      <c r="E14" s="1" t="n">
        <v>20158749</v>
      </c>
      <c r="F14" s="1" t="s">
        <v>55</v>
      </c>
      <c r="G14" s="1" t="s">
        <v>56</v>
      </c>
      <c r="H14" s="1" t="s">
        <v>79</v>
      </c>
    </row>
    <row r="15" customFormat="false" ht="12.75" hidden="false" customHeight="false" outlineLevel="0" collapsed="false">
      <c r="A15" s="1" t="s">
        <v>49</v>
      </c>
      <c r="B15" s="1" t="n">
        <v>1</v>
      </c>
      <c r="C15" s="1" t="s">
        <v>80</v>
      </c>
      <c r="D15" s="1" t="n">
        <v>20259584</v>
      </c>
      <c r="E15" s="1" t="n">
        <v>20261366</v>
      </c>
      <c r="F15" s="1" t="s">
        <v>55</v>
      </c>
      <c r="G15" s="1" t="s">
        <v>56</v>
      </c>
      <c r="H15" s="1" t="s">
        <v>81</v>
      </c>
    </row>
    <row r="16" customFormat="false" ht="12.75" hidden="false" customHeight="false" outlineLevel="0" collapsed="false">
      <c r="A16" s="1" t="s">
        <v>49</v>
      </c>
      <c r="B16" s="1" t="n">
        <v>1</v>
      </c>
      <c r="C16" s="1" t="s">
        <v>82</v>
      </c>
      <c r="D16" s="1" t="n">
        <v>20442649</v>
      </c>
      <c r="E16" s="1" t="n">
        <v>20444431</v>
      </c>
      <c r="F16" s="1" t="s">
        <v>55</v>
      </c>
      <c r="G16" s="1" t="s">
        <v>56</v>
      </c>
      <c r="H16" s="1" t="s">
        <v>83</v>
      </c>
    </row>
    <row r="17" customFormat="false" ht="12.75" hidden="false" customHeight="false" outlineLevel="0" collapsed="false">
      <c r="A17" s="1" t="s">
        <v>49</v>
      </c>
      <c r="B17" s="1" t="n">
        <v>-1</v>
      </c>
      <c r="C17" s="1" t="s">
        <v>84</v>
      </c>
      <c r="D17" s="1" t="n">
        <v>20568808</v>
      </c>
      <c r="E17" s="1" t="n">
        <v>20570724</v>
      </c>
      <c r="F17" s="1" t="s">
        <v>51</v>
      </c>
      <c r="G17" s="1" t="s">
        <v>52</v>
      </c>
      <c r="H17" s="1" t="s">
        <v>85</v>
      </c>
    </row>
    <row r="18" customFormat="false" ht="12.75" hidden="false" customHeight="false" outlineLevel="0" collapsed="false">
      <c r="A18" s="1" t="s">
        <v>49</v>
      </c>
      <c r="B18" s="1" t="n">
        <v>-1</v>
      </c>
      <c r="C18" s="1" t="s">
        <v>86</v>
      </c>
      <c r="D18" s="1" t="n">
        <v>20685072</v>
      </c>
      <c r="E18" s="1" t="n">
        <v>20686986</v>
      </c>
      <c r="F18" s="1" t="s">
        <v>51</v>
      </c>
      <c r="G18" s="1" t="s">
        <v>52</v>
      </c>
      <c r="H18" s="1" t="s">
        <v>87</v>
      </c>
    </row>
    <row r="19" customFormat="false" ht="12.75" hidden="false" customHeight="false" outlineLevel="0" collapsed="false">
      <c r="A19" s="1" t="s">
        <v>49</v>
      </c>
      <c r="B19" s="1" t="n">
        <v>-1</v>
      </c>
      <c r="C19" s="1" t="s">
        <v>88</v>
      </c>
      <c r="D19" s="1" t="n">
        <v>20710637</v>
      </c>
      <c r="E19" s="1" t="n">
        <v>20712418</v>
      </c>
      <c r="F19" s="1" t="s">
        <v>55</v>
      </c>
      <c r="G19" s="1" t="s">
        <v>56</v>
      </c>
      <c r="H19" s="1" t="s">
        <v>89</v>
      </c>
    </row>
    <row r="20" customFormat="false" ht="12.75" hidden="false" customHeight="false" outlineLevel="0" collapsed="false">
      <c r="A20" s="1" t="s">
        <v>49</v>
      </c>
      <c r="B20" s="1" t="n">
        <v>-1</v>
      </c>
      <c r="C20" s="1" t="s">
        <v>90</v>
      </c>
      <c r="D20" s="1" t="n">
        <v>20811870</v>
      </c>
      <c r="E20" s="1" t="n">
        <v>20813800</v>
      </c>
      <c r="F20" s="1" t="s">
        <v>51</v>
      </c>
      <c r="G20" s="1" t="s">
        <v>52</v>
      </c>
      <c r="H20" s="1" t="s">
        <v>91</v>
      </c>
    </row>
    <row r="21" customFormat="false" ht="12.75" hidden="false" customHeight="false" outlineLevel="0" collapsed="false">
      <c r="A21" s="1" t="s">
        <v>49</v>
      </c>
      <c r="B21" s="1" t="n">
        <v>-1</v>
      </c>
      <c r="C21" s="1" t="s">
        <v>92</v>
      </c>
      <c r="D21" s="1" t="n">
        <v>20851477</v>
      </c>
      <c r="E21" s="1" t="n">
        <v>20853045</v>
      </c>
      <c r="F21" s="1" t="s">
        <v>51</v>
      </c>
      <c r="G21" s="1" t="s">
        <v>52</v>
      </c>
      <c r="H21" s="1" t="s">
        <v>93</v>
      </c>
    </row>
    <row r="22" customFormat="false" ht="12.75" hidden="false" customHeight="false" outlineLevel="0" collapsed="false">
      <c r="A22" s="1" t="s">
        <v>49</v>
      </c>
      <c r="B22" s="1" t="n">
        <v>1</v>
      </c>
      <c r="C22" s="1" t="s">
        <v>94</v>
      </c>
      <c r="D22" s="1" t="n">
        <v>20902449</v>
      </c>
      <c r="E22" s="1" t="n">
        <v>20904230</v>
      </c>
      <c r="F22" s="1" t="s">
        <v>55</v>
      </c>
      <c r="G22" s="1" t="s">
        <v>56</v>
      </c>
      <c r="H22" s="1" t="s">
        <v>95</v>
      </c>
    </row>
    <row r="23" customFormat="false" ht="12.75" hidden="false" customHeight="false" outlineLevel="0" collapsed="false">
      <c r="A23" s="1" t="s">
        <v>49</v>
      </c>
      <c r="B23" s="1" t="n">
        <v>1</v>
      </c>
      <c r="C23" s="1" t="s">
        <v>96</v>
      </c>
      <c r="D23" s="1" t="n">
        <v>21046293</v>
      </c>
      <c r="E23" s="1" t="n">
        <v>21046700</v>
      </c>
      <c r="F23" s="1" t="s">
        <v>51</v>
      </c>
      <c r="G23" s="1" t="s">
        <v>52</v>
      </c>
      <c r="H23" s="1" t="s">
        <v>97</v>
      </c>
    </row>
    <row r="24" customFormat="false" ht="12.75" hidden="false" customHeight="false" outlineLevel="0" collapsed="false">
      <c r="A24" s="1" t="s">
        <v>49</v>
      </c>
      <c r="B24" s="1" t="n">
        <v>1</v>
      </c>
      <c r="C24" s="1" t="s">
        <v>98</v>
      </c>
      <c r="D24" s="1" t="n">
        <v>21070453</v>
      </c>
      <c r="E24" s="1" t="n">
        <v>21072379</v>
      </c>
      <c r="F24" s="1" t="s">
        <v>51</v>
      </c>
      <c r="G24" s="1" t="s">
        <v>52</v>
      </c>
      <c r="H24" s="1" t="s">
        <v>99</v>
      </c>
    </row>
    <row r="25" customFormat="false" ht="12.75" hidden="false" customHeight="false" outlineLevel="0" collapsed="false">
      <c r="A25" s="1" t="s">
        <v>49</v>
      </c>
      <c r="B25" s="1" t="n">
        <v>-1</v>
      </c>
      <c r="C25" s="1" t="s">
        <v>100</v>
      </c>
      <c r="D25" s="1" t="n">
        <v>21140480</v>
      </c>
      <c r="E25" s="1" t="n">
        <v>21142262</v>
      </c>
      <c r="F25" s="1" t="s">
        <v>55</v>
      </c>
      <c r="G25" s="1" t="s">
        <v>56</v>
      </c>
      <c r="H25" s="1" t="s">
        <v>101</v>
      </c>
    </row>
    <row r="26" customFormat="false" ht="12.75" hidden="false" customHeight="false" outlineLevel="0" collapsed="false">
      <c r="A26" s="1" t="s">
        <v>49</v>
      </c>
      <c r="B26" s="1" t="n">
        <v>-1</v>
      </c>
      <c r="C26" s="1" t="s">
        <v>102</v>
      </c>
      <c r="D26" s="1" t="n">
        <v>21204974</v>
      </c>
      <c r="E26" s="1" t="n">
        <v>21206756</v>
      </c>
      <c r="F26" s="1" t="s">
        <v>55</v>
      </c>
      <c r="G26" s="1" t="s">
        <v>56</v>
      </c>
      <c r="H26" s="1" t="s">
        <v>103</v>
      </c>
    </row>
    <row r="27" customFormat="false" ht="12.75" hidden="false" customHeight="false" outlineLevel="0" collapsed="false">
      <c r="A27" s="1" t="s">
        <v>49</v>
      </c>
      <c r="B27" s="1" t="n">
        <v>1</v>
      </c>
      <c r="C27" s="1" t="s">
        <v>104</v>
      </c>
      <c r="D27" s="1" t="n">
        <v>21301698</v>
      </c>
      <c r="E27" s="1" t="n">
        <v>21303475</v>
      </c>
      <c r="F27" s="1" t="s">
        <v>55</v>
      </c>
      <c r="G27" s="1" t="s">
        <v>56</v>
      </c>
      <c r="H27" s="1" t="s">
        <v>105</v>
      </c>
    </row>
    <row r="28" customFormat="false" ht="12.75" hidden="false" customHeight="false" outlineLevel="0" collapsed="false">
      <c r="A28" s="1" t="s">
        <v>49</v>
      </c>
      <c r="B28" s="1" t="n">
        <v>-1</v>
      </c>
      <c r="C28" s="1" t="s">
        <v>106</v>
      </c>
      <c r="D28" s="1" t="n">
        <v>21378822</v>
      </c>
      <c r="E28" s="1" t="n">
        <v>21380601</v>
      </c>
      <c r="F28" s="1" t="s">
        <v>55</v>
      </c>
      <c r="G28" s="1" t="s">
        <v>56</v>
      </c>
      <c r="H28" s="1" t="s">
        <v>107</v>
      </c>
    </row>
    <row r="29" customFormat="false" ht="12.75" hidden="false" customHeight="false" outlineLevel="0" collapsed="false">
      <c r="A29" s="1" t="s">
        <v>49</v>
      </c>
      <c r="B29" s="1" t="n">
        <v>1</v>
      </c>
      <c r="C29" s="1" t="s">
        <v>108</v>
      </c>
      <c r="D29" s="1" t="n">
        <v>21444023</v>
      </c>
      <c r="E29" s="1" t="n">
        <v>21445649</v>
      </c>
      <c r="F29" s="1" t="s">
        <v>51</v>
      </c>
      <c r="G29" s="1" t="s">
        <v>52</v>
      </c>
      <c r="H29" s="1" t="s">
        <v>109</v>
      </c>
    </row>
    <row r="30" customFormat="false" ht="12.75" hidden="false" customHeight="false" outlineLevel="0" collapsed="false">
      <c r="A30" s="1" t="s">
        <v>49</v>
      </c>
      <c r="B30" s="1" t="n">
        <v>1</v>
      </c>
      <c r="C30" s="1" t="s">
        <v>110</v>
      </c>
      <c r="D30" s="1" t="n">
        <v>21476717</v>
      </c>
      <c r="E30" s="1" t="n">
        <v>21478645</v>
      </c>
      <c r="F30" s="1" t="s">
        <v>51</v>
      </c>
      <c r="G30" s="1" t="s">
        <v>52</v>
      </c>
      <c r="H30" s="1" t="s">
        <v>111</v>
      </c>
    </row>
    <row r="31" customFormat="false" ht="12.75" hidden="false" customHeight="false" outlineLevel="0" collapsed="false">
      <c r="A31" s="1" t="s">
        <v>49</v>
      </c>
      <c r="B31" s="1" t="n">
        <v>1</v>
      </c>
      <c r="C31" s="1" t="s">
        <v>112</v>
      </c>
      <c r="D31" s="1" t="n">
        <v>21558744</v>
      </c>
      <c r="E31" s="1" t="n">
        <v>21560662</v>
      </c>
      <c r="F31" s="1" t="s">
        <v>51</v>
      </c>
      <c r="G31" s="1" t="s">
        <v>52</v>
      </c>
      <c r="H31" s="1" t="s">
        <v>113</v>
      </c>
    </row>
    <row r="32" customFormat="false" ht="12.75" hidden="false" customHeight="false" outlineLevel="0" collapsed="false">
      <c r="A32" s="1" t="s">
        <v>49</v>
      </c>
      <c r="B32" s="1" t="n">
        <v>1</v>
      </c>
      <c r="C32" s="1" t="s">
        <v>114</v>
      </c>
      <c r="D32" s="1" t="n">
        <v>21694455</v>
      </c>
      <c r="E32" s="1" t="n">
        <v>21696237</v>
      </c>
      <c r="F32" s="1" t="s">
        <v>55</v>
      </c>
      <c r="G32" s="1" t="s">
        <v>56</v>
      </c>
      <c r="H32" s="1" t="s">
        <v>115</v>
      </c>
    </row>
    <row r="33" customFormat="false" ht="12.75" hidden="false" customHeight="false" outlineLevel="0" collapsed="false">
      <c r="A33" s="1" t="s">
        <v>49</v>
      </c>
      <c r="B33" s="1" t="n">
        <v>1</v>
      </c>
      <c r="C33" s="1" t="s">
        <v>116</v>
      </c>
      <c r="D33" s="1" t="n">
        <v>21721597</v>
      </c>
      <c r="E33" s="1" t="n">
        <v>21723524</v>
      </c>
      <c r="F33" s="1" t="s">
        <v>51</v>
      </c>
      <c r="G33" s="1" t="s">
        <v>52</v>
      </c>
      <c r="H33" s="1" t="s">
        <v>117</v>
      </c>
    </row>
    <row r="34" customFormat="false" ht="12.75" hidden="false" customHeight="false" outlineLevel="0" collapsed="false">
      <c r="A34" s="1" t="s">
        <v>49</v>
      </c>
      <c r="B34" s="1" t="n">
        <v>1</v>
      </c>
      <c r="C34" s="1" t="s">
        <v>118</v>
      </c>
      <c r="D34" s="1" t="n">
        <v>21825657</v>
      </c>
      <c r="E34" s="1" t="n">
        <v>21827439</v>
      </c>
      <c r="F34" s="1" t="s">
        <v>55</v>
      </c>
      <c r="G34" s="1" t="s">
        <v>56</v>
      </c>
      <c r="H34" s="1" t="s">
        <v>119</v>
      </c>
    </row>
    <row r="35" customFormat="false" ht="12.75" hidden="false" customHeight="false" outlineLevel="0" collapsed="false">
      <c r="A35" s="1" t="s">
        <v>49</v>
      </c>
      <c r="B35" s="1" t="n">
        <v>1</v>
      </c>
      <c r="C35" s="1" t="s">
        <v>120</v>
      </c>
      <c r="D35" s="1" t="n">
        <v>21982989</v>
      </c>
      <c r="E35" s="1" t="n">
        <v>21984619</v>
      </c>
      <c r="F35" s="1" t="s">
        <v>51</v>
      </c>
      <c r="G35" s="1" t="s">
        <v>52</v>
      </c>
      <c r="H35" s="1" t="s">
        <v>121</v>
      </c>
    </row>
    <row r="36" customFormat="false" ht="12.75" hidden="false" customHeight="false" outlineLevel="0" collapsed="false">
      <c r="A36" s="1" t="s">
        <v>49</v>
      </c>
      <c r="B36" s="1" t="n">
        <v>1</v>
      </c>
      <c r="C36" s="1" t="s">
        <v>122</v>
      </c>
      <c r="D36" s="1" t="n">
        <v>22010047</v>
      </c>
      <c r="E36" s="1" t="n">
        <v>22011980</v>
      </c>
      <c r="F36" s="1" t="s">
        <v>51</v>
      </c>
      <c r="G36" s="1" t="s">
        <v>52</v>
      </c>
      <c r="H36" s="1" t="s">
        <v>123</v>
      </c>
    </row>
    <row r="37" customFormat="false" ht="12.75" hidden="false" customHeight="false" outlineLevel="0" collapsed="false">
      <c r="A37" s="1" t="s">
        <v>49</v>
      </c>
      <c r="B37" s="1" t="n">
        <v>-1</v>
      </c>
      <c r="C37" s="1" t="s">
        <v>124</v>
      </c>
      <c r="D37" s="1" t="n">
        <v>22138563</v>
      </c>
      <c r="E37" s="1" t="n">
        <v>22140345</v>
      </c>
      <c r="F37" s="1" t="s">
        <v>55</v>
      </c>
      <c r="G37" s="1" t="s">
        <v>56</v>
      </c>
      <c r="H37" s="1" t="s">
        <v>125</v>
      </c>
    </row>
    <row r="38" customFormat="false" ht="12.75" hidden="false" customHeight="false" outlineLevel="0" collapsed="false">
      <c r="A38" s="1" t="s">
        <v>49</v>
      </c>
      <c r="B38" s="1" t="n">
        <v>-1</v>
      </c>
      <c r="C38" s="1" t="s">
        <v>126</v>
      </c>
      <c r="D38" s="1" t="n">
        <v>22253974</v>
      </c>
      <c r="E38" s="1" t="n">
        <v>22255756</v>
      </c>
      <c r="F38" s="1" t="s">
        <v>55</v>
      </c>
      <c r="G38" s="1" t="s">
        <v>56</v>
      </c>
      <c r="H38" s="1" t="s">
        <v>127</v>
      </c>
    </row>
    <row r="39" customFormat="false" ht="12.75" hidden="false" customHeight="false" outlineLevel="0" collapsed="false">
      <c r="A39" s="1" t="s">
        <v>49</v>
      </c>
      <c r="B39" s="1" t="n">
        <v>-1</v>
      </c>
      <c r="C39" s="1" t="s">
        <v>128</v>
      </c>
      <c r="D39" s="1" t="n">
        <v>22383011</v>
      </c>
      <c r="E39" s="1" t="n">
        <v>22384944</v>
      </c>
      <c r="F39" s="1" t="s">
        <v>51</v>
      </c>
      <c r="G39" s="1" t="s">
        <v>52</v>
      </c>
      <c r="H39" s="1" t="s">
        <v>129</v>
      </c>
    </row>
    <row r="40" customFormat="false" ht="12.75" hidden="false" customHeight="false" outlineLevel="0" collapsed="false">
      <c r="A40" s="1" t="s">
        <v>49</v>
      </c>
      <c r="B40" s="1" t="n">
        <v>1</v>
      </c>
      <c r="C40" s="1" t="s">
        <v>130</v>
      </c>
      <c r="D40" s="1" t="n">
        <v>22432603</v>
      </c>
      <c r="E40" s="1" t="n">
        <v>22434537</v>
      </c>
      <c r="F40" s="1" t="s">
        <v>51</v>
      </c>
      <c r="G40" s="1" t="s">
        <v>52</v>
      </c>
      <c r="H40" s="1" t="s">
        <v>131</v>
      </c>
    </row>
    <row r="41" customFormat="false" ht="12.75" hidden="false" customHeight="false" outlineLevel="0" collapsed="false">
      <c r="A41" s="1" t="s">
        <v>49</v>
      </c>
      <c r="B41" s="1" t="n">
        <v>1</v>
      </c>
      <c r="C41" s="1" t="s">
        <v>132</v>
      </c>
      <c r="D41" s="1" t="n">
        <v>22537239</v>
      </c>
      <c r="E41" s="1" t="n">
        <v>22539019</v>
      </c>
      <c r="F41" s="1" t="s">
        <v>55</v>
      </c>
      <c r="G41" s="1" t="s">
        <v>56</v>
      </c>
      <c r="H41" s="1" t="s">
        <v>133</v>
      </c>
    </row>
    <row r="42" customFormat="false" ht="12.75" hidden="false" customHeight="false" outlineLevel="0" collapsed="false">
      <c r="A42" s="1" t="s">
        <v>49</v>
      </c>
      <c r="B42" s="1" t="n">
        <v>1</v>
      </c>
      <c r="C42" s="1" t="s">
        <v>134</v>
      </c>
      <c r="D42" s="1" t="n">
        <v>22564228</v>
      </c>
      <c r="E42" s="1" t="n">
        <v>22566158</v>
      </c>
      <c r="F42" s="1" t="s">
        <v>51</v>
      </c>
      <c r="G42" s="1" t="s">
        <v>52</v>
      </c>
      <c r="H42" s="1" t="s">
        <v>135</v>
      </c>
    </row>
    <row r="43" customFormat="false" ht="12.75" hidden="false" customHeight="false" outlineLevel="0" collapsed="false">
      <c r="A43" s="1" t="s">
        <v>49</v>
      </c>
      <c r="B43" s="1" t="n">
        <v>1</v>
      </c>
      <c r="C43" s="1" t="s">
        <v>136</v>
      </c>
      <c r="D43" s="1" t="n">
        <v>22640182</v>
      </c>
      <c r="E43" s="1" t="n">
        <v>22641964</v>
      </c>
      <c r="F43" s="1" t="s">
        <v>55</v>
      </c>
      <c r="G43" s="1" t="s">
        <v>56</v>
      </c>
      <c r="H43" s="1" t="s">
        <v>137</v>
      </c>
    </row>
    <row r="44" customFormat="false" ht="12.75" hidden="false" customHeight="false" outlineLevel="0" collapsed="false">
      <c r="A44" s="1" t="s">
        <v>49</v>
      </c>
      <c r="B44" s="1" t="n">
        <v>-1</v>
      </c>
      <c r="C44" s="1" t="s">
        <v>138</v>
      </c>
      <c r="D44" s="1" t="n">
        <v>22772750</v>
      </c>
      <c r="E44" s="1" t="n">
        <v>22774953</v>
      </c>
      <c r="F44" s="1" t="s">
        <v>51</v>
      </c>
      <c r="G44" s="1" t="s">
        <v>52</v>
      </c>
      <c r="H44" s="1" t="s">
        <v>139</v>
      </c>
    </row>
    <row r="45" customFormat="false" ht="12.75" hidden="false" customHeight="false" outlineLevel="0" collapsed="false">
      <c r="A45" s="1" t="s">
        <v>49</v>
      </c>
      <c r="B45" s="1" t="n">
        <v>-1</v>
      </c>
      <c r="C45" s="1" t="s">
        <v>140</v>
      </c>
      <c r="D45" s="1" t="n">
        <v>22859821</v>
      </c>
      <c r="E45" s="1" t="n">
        <v>22861602</v>
      </c>
      <c r="F45" s="1" t="s">
        <v>55</v>
      </c>
      <c r="G45" s="1" t="s">
        <v>56</v>
      </c>
      <c r="H45" s="1" t="s">
        <v>141</v>
      </c>
    </row>
    <row r="46" customFormat="false" ht="12.75" hidden="false" customHeight="false" outlineLevel="0" collapsed="false">
      <c r="A46" s="1" t="s">
        <v>49</v>
      </c>
      <c r="B46" s="1" t="n">
        <v>1</v>
      </c>
      <c r="C46" s="1" t="s">
        <v>142</v>
      </c>
      <c r="D46" s="1" t="n">
        <v>22938490</v>
      </c>
      <c r="E46" s="1" t="n">
        <v>22940121</v>
      </c>
      <c r="F46" s="1" t="s">
        <v>51</v>
      </c>
      <c r="G46" s="1" t="s">
        <v>52</v>
      </c>
      <c r="H46" s="1" t="s">
        <v>143</v>
      </c>
    </row>
    <row r="47" customFormat="false" ht="12.75" hidden="false" customHeight="false" outlineLevel="0" collapsed="false">
      <c r="A47" s="1" t="s">
        <v>49</v>
      </c>
      <c r="B47" s="1" t="n">
        <v>1</v>
      </c>
      <c r="C47" s="1" t="s">
        <v>144</v>
      </c>
      <c r="D47" s="1" t="n">
        <v>22961974</v>
      </c>
      <c r="E47" s="1" t="n">
        <v>22963886</v>
      </c>
      <c r="F47" s="1" t="s">
        <v>51</v>
      </c>
      <c r="G47" s="1" t="s">
        <v>52</v>
      </c>
      <c r="H47" s="1" t="s">
        <v>145</v>
      </c>
    </row>
    <row r="48" customFormat="false" ht="12.75" hidden="false" customHeight="false" outlineLevel="0" collapsed="false">
      <c r="A48" s="1" t="s">
        <v>49</v>
      </c>
      <c r="B48" s="1" t="n">
        <v>1</v>
      </c>
      <c r="C48" s="1" t="s">
        <v>146</v>
      </c>
      <c r="D48" s="1" t="n">
        <v>23035911</v>
      </c>
      <c r="E48" s="1" t="n">
        <v>23037874</v>
      </c>
      <c r="F48" s="1" t="s">
        <v>51</v>
      </c>
      <c r="G48" s="1" t="s">
        <v>52</v>
      </c>
      <c r="H48" s="1" t="s">
        <v>147</v>
      </c>
    </row>
    <row r="49" customFormat="false" ht="12.75" hidden="false" customHeight="false" outlineLevel="0" collapsed="false">
      <c r="A49" s="1" t="s">
        <v>49</v>
      </c>
      <c r="B49" s="1" t="n">
        <v>1</v>
      </c>
      <c r="C49" s="1" t="s">
        <v>148</v>
      </c>
      <c r="D49" s="1" t="n">
        <v>23288395</v>
      </c>
      <c r="E49" s="1" t="n">
        <v>23290328</v>
      </c>
      <c r="F49" s="1" t="s">
        <v>51</v>
      </c>
      <c r="G49" s="1" t="s">
        <v>52</v>
      </c>
      <c r="H49" s="1" t="s">
        <v>149</v>
      </c>
    </row>
    <row r="50" customFormat="false" ht="12.75" hidden="false" customHeight="false" outlineLevel="0" collapsed="false">
      <c r="A50" s="1" t="s">
        <v>49</v>
      </c>
      <c r="B50" s="1" t="n">
        <v>1</v>
      </c>
      <c r="C50" s="1" t="s">
        <v>150</v>
      </c>
      <c r="D50" s="1" t="n">
        <v>23320436</v>
      </c>
      <c r="E50" s="1" t="n">
        <v>23322362</v>
      </c>
      <c r="F50" s="1" t="s">
        <v>51</v>
      </c>
      <c r="G50" s="1" t="s">
        <v>52</v>
      </c>
      <c r="H50" s="1" t="s">
        <v>151</v>
      </c>
    </row>
    <row r="51" customFormat="false" ht="12.75" hidden="false" customHeight="false" outlineLevel="0" collapsed="false">
      <c r="A51" s="1" t="s">
        <v>49</v>
      </c>
      <c r="B51" s="1" t="n">
        <v>1</v>
      </c>
      <c r="C51" s="1" t="s">
        <v>152</v>
      </c>
      <c r="D51" s="1" t="n">
        <v>23367269</v>
      </c>
      <c r="E51" s="1" t="n">
        <v>23369051</v>
      </c>
      <c r="F51" s="1" t="s">
        <v>55</v>
      </c>
      <c r="G51" s="1" t="s">
        <v>56</v>
      </c>
      <c r="H51" s="1" t="s">
        <v>153</v>
      </c>
    </row>
    <row r="52" customFormat="false" ht="12.75" hidden="false" customHeight="false" outlineLevel="0" collapsed="false">
      <c r="A52" s="1" t="s">
        <v>49</v>
      </c>
      <c r="B52" s="1" t="n">
        <v>1</v>
      </c>
      <c r="C52" s="1" t="s">
        <v>154</v>
      </c>
      <c r="D52" s="1" t="n">
        <v>23391282</v>
      </c>
      <c r="E52" s="1" t="n">
        <v>23393215</v>
      </c>
      <c r="F52" s="1" t="s">
        <v>51</v>
      </c>
      <c r="G52" s="1" t="s">
        <v>52</v>
      </c>
      <c r="H52" s="1" t="s">
        <v>155</v>
      </c>
    </row>
    <row r="53" customFormat="false" ht="12.75" hidden="false" customHeight="false" outlineLevel="0" collapsed="false">
      <c r="A53" s="1" t="s">
        <v>49</v>
      </c>
      <c r="B53" s="1" t="n">
        <v>-1</v>
      </c>
      <c r="C53" s="1" t="s">
        <v>156</v>
      </c>
      <c r="D53" s="1" t="n">
        <v>23428522</v>
      </c>
      <c r="E53" s="1" t="n">
        <v>23430452</v>
      </c>
      <c r="F53" s="1" t="s">
        <v>51</v>
      </c>
      <c r="G53" s="1" t="s">
        <v>52</v>
      </c>
      <c r="H53" s="1" t="s">
        <v>157</v>
      </c>
    </row>
    <row r="54" customFormat="false" ht="12.75" hidden="false" customHeight="false" outlineLevel="0" collapsed="false">
      <c r="A54" s="1" t="s">
        <v>49</v>
      </c>
      <c r="B54" s="1" t="n">
        <v>-1</v>
      </c>
      <c r="C54" s="1" t="s">
        <v>158</v>
      </c>
      <c r="D54" s="1" t="n">
        <v>23455773</v>
      </c>
      <c r="E54" s="1" t="n">
        <v>23457401</v>
      </c>
      <c r="F54" s="1" t="s">
        <v>51</v>
      </c>
      <c r="G54" s="1" t="s">
        <v>52</v>
      </c>
      <c r="H54" s="1" t="s">
        <v>159</v>
      </c>
    </row>
    <row r="55" customFormat="false" ht="12.75" hidden="false" customHeight="false" outlineLevel="0" collapsed="false">
      <c r="A55" s="1" t="s">
        <v>49</v>
      </c>
      <c r="B55" s="1" t="n">
        <v>1</v>
      </c>
      <c r="C55" s="1" t="s">
        <v>160</v>
      </c>
      <c r="D55" s="1" t="n">
        <v>23488485</v>
      </c>
      <c r="E55" s="1" t="n">
        <v>23490116</v>
      </c>
      <c r="F55" s="1" t="s">
        <v>51</v>
      </c>
      <c r="G55" s="1" t="s">
        <v>52</v>
      </c>
      <c r="H55" s="1" t="s">
        <v>161</v>
      </c>
    </row>
    <row r="56" customFormat="false" ht="12.75" hidden="false" customHeight="false" outlineLevel="0" collapsed="false">
      <c r="A56" s="1" t="s">
        <v>49</v>
      </c>
      <c r="B56" s="1" t="n">
        <v>1</v>
      </c>
      <c r="C56" s="1" t="s">
        <v>162</v>
      </c>
      <c r="D56" s="1" t="n">
        <v>23518882</v>
      </c>
      <c r="E56" s="1" t="n">
        <v>23520812</v>
      </c>
      <c r="F56" s="1" t="s">
        <v>51</v>
      </c>
      <c r="G56" s="1" t="s">
        <v>52</v>
      </c>
      <c r="H56" s="1" t="s">
        <v>163</v>
      </c>
    </row>
    <row r="57" customFormat="false" ht="12.75" hidden="false" customHeight="false" outlineLevel="0" collapsed="false">
      <c r="A57" s="1" t="s">
        <v>49</v>
      </c>
      <c r="B57" s="1" t="n">
        <v>1</v>
      </c>
      <c r="C57" s="1" t="s">
        <v>164</v>
      </c>
      <c r="D57" s="1" t="n">
        <v>23529847</v>
      </c>
      <c r="E57" s="1" t="n">
        <v>23531780</v>
      </c>
      <c r="F57" s="1" t="s">
        <v>51</v>
      </c>
      <c r="G57" s="1" t="s">
        <v>52</v>
      </c>
      <c r="H57" s="1" t="s">
        <v>165</v>
      </c>
    </row>
    <row r="58" customFormat="false" ht="12.75" hidden="false" customHeight="false" outlineLevel="0" collapsed="false">
      <c r="A58" s="1" t="s">
        <v>49</v>
      </c>
      <c r="B58" s="1" t="n">
        <v>-1</v>
      </c>
      <c r="C58" s="1" t="s">
        <v>166</v>
      </c>
      <c r="D58" s="1" t="n">
        <v>23534560</v>
      </c>
      <c r="E58" s="1" t="n">
        <v>23536493</v>
      </c>
      <c r="F58" s="1" t="s">
        <v>51</v>
      </c>
      <c r="G58" s="1" t="s">
        <v>52</v>
      </c>
      <c r="H58" s="1" t="s">
        <v>167</v>
      </c>
    </row>
    <row r="59" customFormat="false" ht="12.75" hidden="false" customHeight="false" outlineLevel="0" collapsed="false">
      <c r="A59" s="1" t="s">
        <v>49</v>
      </c>
      <c r="B59" s="1" t="n">
        <v>-1</v>
      </c>
      <c r="C59" s="1" t="s">
        <v>168</v>
      </c>
      <c r="D59" s="1" t="n">
        <v>23557425</v>
      </c>
      <c r="E59" s="1" t="n">
        <v>23558996</v>
      </c>
      <c r="F59" s="1" t="s">
        <v>51</v>
      </c>
      <c r="G59" s="1" t="s">
        <v>52</v>
      </c>
      <c r="H59" s="1" t="s">
        <v>169</v>
      </c>
    </row>
    <row r="60" customFormat="false" ht="12.75" hidden="false" customHeight="false" outlineLevel="0" collapsed="false">
      <c r="A60" s="1" t="s">
        <v>49</v>
      </c>
      <c r="B60" s="1" t="n">
        <v>1</v>
      </c>
      <c r="C60" s="1" t="s">
        <v>170</v>
      </c>
      <c r="D60" s="1" t="n">
        <v>23611643</v>
      </c>
      <c r="E60" s="1" t="n">
        <v>23612208</v>
      </c>
      <c r="F60" s="1" t="s">
        <v>51</v>
      </c>
      <c r="G60" s="1" t="s">
        <v>52</v>
      </c>
      <c r="H60" s="1" t="s">
        <v>171</v>
      </c>
    </row>
    <row r="61" customFormat="false" ht="12.75" hidden="false" customHeight="false" outlineLevel="0" collapsed="false">
      <c r="A61" s="1" t="s">
        <v>49</v>
      </c>
      <c r="B61" s="1" t="n">
        <v>1</v>
      </c>
      <c r="C61" s="1" t="s">
        <v>172</v>
      </c>
      <c r="D61" s="1" t="n">
        <v>23675376</v>
      </c>
      <c r="E61" s="1" t="n">
        <v>23677158</v>
      </c>
      <c r="F61" s="1" t="s">
        <v>55</v>
      </c>
      <c r="G61" s="1" t="s">
        <v>56</v>
      </c>
      <c r="H61" s="1" t="s">
        <v>173</v>
      </c>
    </row>
    <row r="62" customFormat="false" ht="12.75" hidden="false" customHeight="false" outlineLevel="0" collapsed="false">
      <c r="A62" s="1" t="s">
        <v>49</v>
      </c>
      <c r="B62" s="1" t="n">
        <v>1</v>
      </c>
      <c r="C62" s="1" t="s">
        <v>174</v>
      </c>
      <c r="D62" s="1" t="n">
        <v>23713272</v>
      </c>
      <c r="E62" s="1" t="n">
        <v>23715054</v>
      </c>
      <c r="F62" s="1" t="s">
        <v>55</v>
      </c>
      <c r="G62" s="1" t="s">
        <v>56</v>
      </c>
      <c r="H62" s="1" t="s">
        <v>175</v>
      </c>
    </row>
    <row r="63" customFormat="false" ht="12.75" hidden="false" customHeight="false" outlineLevel="0" collapsed="false">
      <c r="A63" s="1" t="s">
        <v>49</v>
      </c>
      <c r="B63" s="1" t="n">
        <v>1</v>
      </c>
      <c r="C63" s="1" t="s">
        <v>176</v>
      </c>
      <c r="D63" s="1" t="n">
        <v>23748599</v>
      </c>
      <c r="E63" s="1" t="n">
        <v>23750532</v>
      </c>
      <c r="F63" s="1" t="s">
        <v>51</v>
      </c>
      <c r="G63" s="1" t="s">
        <v>52</v>
      </c>
      <c r="H63" s="1" t="s">
        <v>177</v>
      </c>
    </row>
    <row r="64" customFormat="false" ht="12.75" hidden="false" customHeight="false" outlineLevel="0" collapsed="false">
      <c r="A64" s="1" t="s">
        <v>49</v>
      </c>
      <c r="B64" s="1" t="n">
        <v>-1</v>
      </c>
      <c r="C64" s="1" t="s">
        <v>178</v>
      </c>
      <c r="D64" s="1" t="n">
        <v>23810433</v>
      </c>
      <c r="E64" s="1" t="n">
        <v>23812215</v>
      </c>
      <c r="F64" s="1" t="s">
        <v>55</v>
      </c>
      <c r="G64" s="1" t="s">
        <v>56</v>
      </c>
      <c r="H64" s="1" t="s">
        <v>179</v>
      </c>
    </row>
    <row r="65" customFormat="false" ht="12.75" hidden="false" customHeight="false" outlineLevel="0" collapsed="false">
      <c r="A65" s="1" t="s">
        <v>49</v>
      </c>
      <c r="B65" s="1" t="n">
        <v>-1</v>
      </c>
      <c r="C65" s="1" t="s">
        <v>180</v>
      </c>
      <c r="D65" s="1" t="n">
        <v>23850543</v>
      </c>
      <c r="E65" s="1" t="n">
        <v>23852316</v>
      </c>
      <c r="F65" s="1" t="s">
        <v>55</v>
      </c>
      <c r="G65" s="1" t="s">
        <v>56</v>
      </c>
      <c r="H65" s="1" t="s">
        <v>181</v>
      </c>
    </row>
    <row r="66" customFormat="false" ht="12.75" hidden="false" customHeight="false" outlineLevel="0" collapsed="false">
      <c r="A66" s="1" t="s">
        <v>49</v>
      </c>
      <c r="B66" s="1" t="n">
        <v>1</v>
      </c>
      <c r="C66" s="1" t="s">
        <v>182</v>
      </c>
      <c r="D66" s="1" t="n">
        <v>23897682</v>
      </c>
      <c r="E66" s="1" t="n">
        <v>23899464</v>
      </c>
      <c r="F66" s="1" t="s">
        <v>55</v>
      </c>
      <c r="G66" s="1" t="s">
        <v>56</v>
      </c>
      <c r="H66" s="1" t="s">
        <v>183</v>
      </c>
    </row>
    <row r="67" customFormat="false" ht="12.75" hidden="false" customHeight="false" outlineLevel="0" collapsed="false">
      <c r="A67" s="1" t="s">
        <v>49</v>
      </c>
      <c r="B67" s="1" t="n">
        <v>1</v>
      </c>
      <c r="C67" s="1" t="s">
        <v>184</v>
      </c>
      <c r="D67" s="1" t="n">
        <v>23944210</v>
      </c>
      <c r="E67" s="1" t="n">
        <v>23945992</v>
      </c>
      <c r="F67" s="1" t="s">
        <v>55</v>
      </c>
      <c r="G67" s="1" t="s">
        <v>56</v>
      </c>
      <c r="H67" s="1" t="s">
        <v>185</v>
      </c>
    </row>
    <row r="68" customFormat="false" ht="12.75" hidden="false" customHeight="false" outlineLevel="0" collapsed="false">
      <c r="A68" s="1" t="s">
        <v>49</v>
      </c>
      <c r="B68" s="1" t="n">
        <v>-1</v>
      </c>
      <c r="C68" s="1" t="s">
        <v>186</v>
      </c>
      <c r="D68" s="1" t="n">
        <v>23980641</v>
      </c>
      <c r="E68" s="1" t="n">
        <v>23982847</v>
      </c>
      <c r="F68" s="1" t="s">
        <v>51</v>
      </c>
      <c r="G68" s="1" t="s">
        <v>52</v>
      </c>
      <c r="H68" s="1" t="s">
        <v>187</v>
      </c>
    </row>
    <row r="69" customFormat="false" ht="12.75" hidden="false" customHeight="false" outlineLevel="0" collapsed="false">
      <c r="A69" s="1" t="s">
        <v>49</v>
      </c>
      <c r="B69" s="1" t="n">
        <v>1</v>
      </c>
      <c r="C69" s="1" t="s">
        <v>188</v>
      </c>
      <c r="D69" s="1" t="n">
        <v>24007573</v>
      </c>
      <c r="E69" s="1" t="n">
        <v>24009355</v>
      </c>
      <c r="F69" s="1" t="s">
        <v>55</v>
      </c>
      <c r="G69" s="1" t="s">
        <v>56</v>
      </c>
      <c r="H69" s="1" t="s">
        <v>189</v>
      </c>
    </row>
    <row r="70" customFormat="false" ht="12.75" hidden="false" customHeight="false" outlineLevel="0" collapsed="false">
      <c r="A70" s="1" t="s">
        <v>49</v>
      </c>
      <c r="B70" s="1" t="n">
        <v>1</v>
      </c>
      <c r="C70" s="1" t="s">
        <v>190</v>
      </c>
      <c r="D70" s="1" t="n">
        <v>24146559</v>
      </c>
      <c r="E70" s="1" t="n">
        <v>24148150</v>
      </c>
      <c r="F70" s="1" t="s">
        <v>51</v>
      </c>
      <c r="G70" s="1" t="s">
        <v>52</v>
      </c>
      <c r="H70" s="1" t="s">
        <v>191</v>
      </c>
    </row>
    <row r="71" customFormat="false" ht="12.75" hidden="false" customHeight="false" outlineLevel="0" collapsed="false">
      <c r="A71" s="1" t="s">
        <v>49</v>
      </c>
      <c r="B71" s="1" t="n">
        <v>1</v>
      </c>
      <c r="C71" s="1" t="s">
        <v>192</v>
      </c>
      <c r="D71" s="1" t="n">
        <v>24942935</v>
      </c>
      <c r="E71" s="1" t="n">
        <v>24943287</v>
      </c>
      <c r="F71" s="1" t="s">
        <v>55</v>
      </c>
      <c r="G71" s="1" t="s">
        <v>56</v>
      </c>
      <c r="H71" s="1" t="s">
        <v>193</v>
      </c>
    </row>
    <row r="72" customFormat="false" ht="12.75" hidden="false" customHeight="false" outlineLevel="0" collapsed="false">
      <c r="A72" s="1" t="s">
        <v>49</v>
      </c>
      <c r="B72" s="1" t="n">
        <v>1</v>
      </c>
      <c r="C72" s="1" t="s">
        <v>194</v>
      </c>
      <c r="D72" s="1" t="n">
        <v>24966941</v>
      </c>
      <c r="E72" s="1" t="n">
        <v>24968856</v>
      </c>
      <c r="F72" s="1" t="s">
        <v>51</v>
      </c>
      <c r="G72" s="1" t="s">
        <v>52</v>
      </c>
      <c r="H72" s="1" t="s">
        <v>195</v>
      </c>
    </row>
    <row r="73" customFormat="false" ht="12.75" hidden="false" customHeight="false" outlineLevel="0" collapsed="false">
      <c r="A73" s="1" t="s">
        <v>49</v>
      </c>
      <c r="B73" s="1" t="n">
        <v>-1</v>
      </c>
      <c r="C73" s="1" t="s">
        <v>196</v>
      </c>
      <c r="D73" s="1" t="n">
        <v>25033461</v>
      </c>
      <c r="E73" s="1" t="n">
        <v>25033609</v>
      </c>
      <c r="F73" s="1" t="s">
        <v>55</v>
      </c>
      <c r="G73" s="1" t="s">
        <v>56</v>
      </c>
      <c r="H73" s="1" t="s">
        <v>197</v>
      </c>
    </row>
    <row r="74" customFormat="false" ht="12.75" hidden="false" customHeight="false" outlineLevel="0" collapsed="false">
      <c r="A74" s="1" t="s">
        <v>49</v>
      </c>
      <c r="B74" s="1" t="n">
        <v>-1</v>
      </c>
      <c r="C74" s="1" t="s">
        <v>198</v>
      </c>
      <c r="D74" s="1" t="n">
        <v>25528504</v>
      </c>
      <c r="E74" s="1" t="n">
        <v>25530822</v>
      </c>
      <c r="F74" s="1" t="s">
        <v>51</v>
      </c>
      <c r="G74" s="1" t="s">
        <v>52</v>
      </c>
      <c r="H74" s="1" t="s">
        <v>199</v>
      </c>
    </row>
    <row r="75" customFormat="false" ht="12.75" hidden="false" customHeight="false" outlineLevel="0" collapsed="false">
      <c r="A75" s="1" t="s">
        <v>49</v>
      </c>
      <c r="B75" s="1" t="n">
        <v>1</v>
      </c>
      <c r="C75" s="1" t="s">
        <v>200</v>
      </c>
      <c r="D75" s="1" t="n">
        <v>41117822</v>
      </c>
      <c r="E75" s="1" t="n">
        <v>41119468</v>
      </c>
      <c r="F75" s="1" t="s">
        <v>51</v>
      </c>
      <c r="G75" s="1" t="s">
        <v>52</v>
      </c>
      <c r="H75" s="1" t="s">
        <v>201</v>
      </c>
    </row>
  </sheetData>
  <printOptions headings="false" gridLines="false" gridLinesSet="true" horizontalCentered="false" verticalCentered="false"/>
  <pageMargins left="0.7875" right="0.7875" top="1.025" bottom="1.025" header="0.7875" footer="0.7875"/>
  <pageSetup paperSize="9" scale="100" fitToWidth="1" fitToHeight="1" pageOrder="downThenOver" orientation="portrait" blackAndWhite="false" draft="false" cellComments="none" firstPageNumber="1" useFirstPageNumber="true" horizontalDpi="300" verticalDpi="300" copies="1"/>
  <headerFooter differentFirst="false" differentOddEven="false">
    <oddHeader>&amp;C&amp;A</oddHeader>
    <oddFooter>&amp;CPage &amp;P</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K38"/>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selection pane="topLeft" activeCell="B40" activeCellId="0" sqref="B40"/>
    </sheetView>
  </sheetViews>
  <sheetFormatPr defaultColWidth="11.5625" defaultRowHeight="12.75" zeroHeight="false" outlineLevelRow="0" outlineLevelCol="0"/>
  <cols>
    <col collapsed="false" customWidth="true" hidden="false" outlineLevel="0" max="1" min="1" style="7" width="5.99"/>
    <col collapsed="false" customWidth="true" hidden="false" outlineLevel="0" max="2" min="2" style="8" width="34.28"/>
    <col collapsed="false" customWidth="true" hidden="false" outlineLevel="0" max="6" min="3" style="8" width="6.41"/>
    <col collapsed="false" customWidth="true" hidden="false" outlineLevel="0" max="10" min="7" style="8" width="7.14"/>
    <col collapsed="false" customWidth="true" hidden="false" outlineLevel="0" max="11" min="11" style="8" width="6.41"/>
    <col collapsed="false" customWidth="true" hidden="false" outlineLevel="0" max="23" min="12" style="8" width="7.14"/>
    <col collapsed="false" customWidth="true" hidden="false" outlineLevel="0" max="24" min="24" style="8" width="6.41"/>
    <col collapsed="false" customWidth="true" hidden="false" outlineLevel="0" max="29" min="25" style="8" width="7.14"/>
    <col collapsed="false" customWidth="true" hidden="false" outlineLevel="0" max="31" min="30" style="8" width="6.41"/>
    <col collapsed="false" customWidth="true" hidden="false" outlineLevel="0" max="33" min="32" style="8" width="7.14"/>
    <col collapsed="false" customWidth="true" hidden="false" outlineLevel="0" max="34" min="34" style="8" width="6.41"/>
    <col collapsed="false" customWidth="true" hidden="false" outlineLevel="0" max="36" min="35" style="8" width="7.14"/>
    <col collapsed="false" customWidth="true" hidden="false" outlineLevel="0" max="37" min="37" style="8" width="6.41"/>
    <col collapsed="false" customWidth="false" hidden="false" outlineLevel="0" max="257" min="38" style="7" width="11.56"/>
  </cols>
  <sheetData>
    <row r="1" customFormat="false" ht="12.75" hidden="false" customHeight="false" outlineLevel="0" collapsed="false">
      <c r="C1" s="8" t="n">
        <v>1</v>
      </c>
      <c r="D1" s="8" t="n">
        <v>2</v>
      </c>
      <c r="E1" s="8" t="n">
        <v>3</v>
      </c>
      <c r="F1" s="8" t="n">
        <v>4</v>
      </c>
      <c r="G1" s="8" t="n">
        <v>5</v>
      </c>
      <c r="H1" s="8" t="n">
        <v>6</v>
      </c>
      <c r="I1" s="8" t="n">
        <v>7</v>
      </c>
      <c r="J1" s="8" t="n">
        <v>8</v>
      </c>
      <c r="K1" s="8" t="n">
        <v>9</v>
      </c>
      <c r="L1" s="8" t="n">
        <v>10</v>
      </c>
      <c r="M1" s="8" t="n">
        <v>11</v>
      </c>
      <c r="N1" s="8" t="n">
        <v>12</v>
      </c>
      <c r="O1" s="8" t="n">
        <v>13</v>
      </c>
      <c r="P1" s="8" t="n">
        <v>14</v>
      </c>
      <c r="Q1" s="8" t="n">
        <v>15</v>
      </c>
      <c r="R1" s="8" t="n">
        <v>16</v>
      </c>
      <c r="S1" s="8" t="n">
        <v>17</v>
      </c>
      <c r="T1" s="8" t="n">
        <v>18</v>
      </c>
      <c r="U1" s="8" t="n">
        <v>19</v>
      </c>
      <c r="V1" s="8" t="n">
        <v>20</v>
      </c>
      <c r="W1" s="8" t="n">
        <v>21</v>
      </c>
      <c r="X1" s="8" t="n">
        <v>22</v>
      </c>
      <c r="Y1" s="8" t="n">
        <v>23</v>
      </c>
      <c r="Z1" s="8" t="n">
        <v>24</v>
      </c>
      <c r="AA1" s="8" t="n">
        <v>25</v>
      </c>
      <c r="AB1" s="8" t="n">
        <v>26</v>
      </c>
      <c r="AC1" s="8" t="n">
        <v>27</v>
      </c>
      <c r="AD1" s="8" t="n">
        <v>28</v>
      </c>
      <c r="AE1" s="8" t="n">
        <v>29</v>
      </c>
      <c r="AF1" s="8" t="n">
        <v>30</v>
      </c>
      <c r="AG1" s="8" t="n">
        <v>31</v>
      </c>
      <c r="AH1" s="8" t="n">
        <v>32</v>
      </c>
      <c r="AI1" s="8" t="n">
        <v>33</v>
      </c>
      <c r="AJ1" s="8" t="n">
        <v>34</v>
      </c>
      <c r="AK1" s="8" t="n">
        <v>35</v>
      </c>
    </row>
    <row r="2" customFormat="false" ht="12.75" hidden="false" customHeight="false" outlineLevel="0" collapsed="false">
      <c r="A2" s="7" t="n">
        <v>1</v>
      </c>
      <c r="B2" s="9" t="s">
        <v>202</v>
      </c>
      <c r="C2" s="10"/>
      <c r="D2" s="11" t="n">
        <v>0.50535326362289</v>
      </c>
      <c r="E2" s="11" t="n">
        <v>0.50535326362289</v>
      </c>
      <c r="F2" s="11" t="n">
        <v>1.84606467728748</v>
      </c>
      <c r="G2" s="11" t="n">
        <v>0.956746894382021</v>
      </c>
      <c r="H2" s="11" t="n">
        <v>0.601964022943662</v>
      </c>
      <c r="I2" s="11" t="n">
        <v>1.06679590011521</v>
      </c>
      <c r="J2" s="11" t="n">
        <v>1.45766158808208</v>
      </c>
      <c r="K2" s="11" t="n">
        <v>0.954040520434593</v>
      </c>
      <c r="L2" s="11" t="n">
        <v>0.856458992751315</v>
      </c>
      <c r="M2" s="11" t="n">
        <v>1.02848648629873</v>
      </c>
      <c r="N2" s="11" t="n">
        <v>1.45535953761493</v>
      </c>
      <c r="O2" s="11" t="n">
        <v>1.07940623183521</v>
      </c>
      <c r="P2" s="11" t="n">
        <v>1.32315882653293</v>
      </c>
      <c r="Q2" s="11" t="n">
        <v>1.32315882653293</v>
      </c>
      <c r="R2" s="11" t="n">
        <v>1.62725194181265</v>
      </c>
      <c r="S2" s="11" t="n">
        <v>1.75551130399702</v>
      </c>
      <c r="T2" s="11" t="n">
        <v>1.26217508890038</v>
      </c>
      <c r="U2" s="11" t="n">
        <v>1.26217508890038</v>
      </c>
      <c r="V2" s="11" t="n">
        <v>1.23768724276163</v>
      </c>
      <c r="W2" s="11" t="n">
        <v>0.710867760078569</v>
      </c>
      <c r="X2" s="11" t="n">
        <v>1.56504133014388</v>
      </c>
      <c r="Y2" s="11" t="n">
        <v>0.690486337613367</v>
      </c>
      <c r="Z2" s="11" t="n">
        <v>0.284526806646624</v>
      </c>
      <c r="AA2" s="11" t="n">
        <v>0.291129040465398</v>
      </c>
      <c r="AB2" s="11" t="n">
        <v>0.992150113402703</v>
      </c>
      <c r="AC2" s="11" t="n">
        <v>1.48552737839957</v>
      </c>
      <c r="AD2" s="11" t="n">
        <v>1.91682191346139</v>
      </c>
      <c r="AE2" s="11" t="n">
        <v>1.99711652184117</v>
      </c>
      <c r="AF2" s="11" t="n">
        <v>2.05122434629385</v>
      </c>
      <c r="AG2" s="11" t="n">
        <v>1.91682191346139</v>
      </c>
      <c r="AH2" s="11" t="n">
        <v>3.16698729285011</v>
      </c>
      <c r="AI2" s="11" t="n">
        <v>1.93566399084591</v>
      </c>
      <c r="AJ2" s="11" t="n">
        <v>2.02237140876652</v>
      </c>
      <c r="AK2" s="11" t="n">
        <v>2.92952130119556</v>
      </c>
    </row>
    <row r="3" customFormat="false" ht="12.75" hidden="false" customHeight="false" outlineLevel="0" collapsed="false">
      <c r="A3" s="7" t="n">
        <v>2</v>
      </c>
      <c r="B3" s="9" t="s">
        <v>203</v>
      </c>
      <c r="C3" s="10" t="n">
        <v>0.307118834899558</v>
      </c>
      <c r="D3" s="11"/>
      <c r="E3" s="11" t="n">
        <v>0</v>
      </c>
      <c r="F3" s="11" t="n">
        <v>1.40305710698167</v>
      </c>
      <c r="G3" s="11" t="n">
        <v>0.406882714609592</v>
      </c>
      <c r="H3" s="11" t="n">
        <v>-0.00473929880901579</v>
      </c>
      <c r="I3" s="11" t="n">
        <v>0.510168581122613</v>
      </c>
      <c r="J3" s="11" t="n">
        <v>0.930938126450474</v>
      </c>
      <c r="K3" s="11" t="n">
        <v>0.612263126983574</v>
      </c>
      <c r="L3" s="11" t="n">
        <v>0.492986401732825</v>
      </c>
      <c r="M3" s="11" t="n">
        <v>0.496820833607021</v>
      </c>
      <c r="N3" s="11" t="n">
        <v>0.928508947508523</v>
      </c>
      <c r="O3" s="11" t="n">
        <v>0.508457548975976</v>
      </c>
      <c r="P3" s="11" t="n">
        <v>1.0098843879929</v>
      </c>
      <c r="Q3" s="11" t="n">
        <v>1.0098843879929</v>
      </c>
      <c r="R3" s="11" t="n">
        <v>1.34215319900899</v>
      </c>
      <c r="S3" s="11" t="n">
        <v>1.48911965830503</v>
      </c>
      <c r="T3" s="11" t="n">
        <v>0.962657687332912</v>
      </c>
      <c r="U3" s="11" t="n">
        <v>0.962657687332912</v>
      </c>
      <c r="V3" s="11" t="n">
        <v>0.915024420024517</v>
      </c>
      <c r="W3" s="11" t="n">
        <v>0.297234397161707</v>
      </c>
      <c r="X3" s="11" t="n">
        <v>1.28199540352325</v>
      </c>
      <c r="Y3" s="11" t="n">
        <v>0.277383112693436</v>
      </c>
      <c r="Z3" s="11" t="n">
        <v>-0.233380061134983</v>
      </c>
      <c r="AA3" s="11" t="n">
        <v>-0.226938175141605</v>
      </c>
      <c r="AB3" s="11" t="n">
        <v>0.622519993499574</v>
      </c>
      <c r="AC3" s="11" t="n">
        <v>1.17751402601281</v>
      </c>
      <c r="AD3" s="11" t="n">
        <v>1.56674500196701</v>
      </c>
      <c r="AE3" s="11" t="n">
        <v>1.64904434923243</v>
      </c>
      <c r="AF3" s="11" t="n">
        <v>1.70481129540992</v>
      </c>
      <c r="AG3" s="11" t="n">
        <v>1.56674500196701</v>
      </c>
      <c r="AH3" s="11" t="n">
        <v>2.87487753491445</v>
      </c>
      <c r="AI3" s="11" t="n">
        <v>1.58584677297555</v>
      </c>
      <c r="AJ3" s="11" t="n">
        <v>1.68977838010113</v>
      </c>
      <c r="AK3" s="11" t="n">
        <v>2.77802978472125</v>
      </c>
    </row>
    <row r="4" customFormat="false" ht="12.75" hidden="false" customHeight="false" outlineLevel="0" collapsed="false">
      <c r="A4" s="7" t="n">
        <v>3</v>
      </c>
      <c r="B4" s="9" t="s">
        <v>204</v>
      </c>
      <c r="C4" s="10" t="n">
        <v>0.307118834899558</v>
      </c>
      <c r="D4" s="10" t="n">
        <v>1</v>
      </c>
      <c r="E4" s="11"/>
      <c r="F4" s="11" t="n">
        <v>1.40305710698167</v>
      </c>
      <c r="G4" s="11" t="n">
        <v>0.406882714609592</v>
      </c>
      <c r="H4" s="11" t="n">
        <v>-0.00473929880901579</v>
      </c>
      <c r="I4" s="11" t="n">
        <v>0.510168581122613</v>
      </c>
      <c r="J4" s="11" t="n">
        <v>0.930938126450474</v>
      </c>
      <c r="K4" s="11" t="n">
        <v>0.612263126983574</v>
      </c>
      <c r="L4" s="11" t="n">
        <v>0.492986401732825</v>
      </c>
      <c r="M4" s="11" t="n">
        <v>0.496820833607021</v>
      </c>
      <c r="N4" s="11" t="n">
        <v>0.928508947508523</v>
      </c>
      <c r="O4" s="11" t="n">
        <v>0.508457548975976</v>
      </c>
      <c r="P4" s="11" t="n">
        <v>1.0098843879929</v>
      </c>
      <c r="Q4" s="11" t="n">
        <v>1.0098843879929</v>
      </c>
      <c r="R4" s="11" t="n">
        <v>1.34215319900899</v>
      </c>
      <c r="S4" s="11" t="n">
        <v>1.48911965830503</v>
      </c>
      <c r="T4" s="11" t="n">
        <v>0.962657687332912</v>
      </c>
      <c r="U4" s="11" t="n">
        <v>0.962657687332912</v>
      </c>
      <c r="V4" s="11" t="n">
        <v>0.915024420024517</v>
      </c>
      <c r="W4" s="11" t="n">
        <v>0.297234397161707</v>
      </c>
      <c r="X4" s="11" t="n">
        <v>1.28199540352325</v>
      </c>
      <c r="Y4" s="11" t="n">
        <v>0.277383112693436</v>
      </c>
      <c r="Z4" s="11" t="n">
        <v>-0.233380061134983</v>
      </c>
      <c r="AA4" s="11" t="n">
        <v>-0.226938175141605</v>
      </c>
      <c r="AB4" s="11" t="n">
        <v>0.622519993499574</v>
      </c>
      <c r="AC4" s="11" t="n">
        <v>1.17751402601281</v>
      </c>
      <c r="AD4" s="11" t="n">
        <v>1.56674500196701</v>
      </c>
      <c r="AE4" s="11" t="n">
        <v>1.64904434923243</v>
      </c>
      <c r="AF4" s="11" t="n">
        <v>1.70481129540992</v>
      </c>
      <c r="AG4" s="11" t="n">
        <v>1.56674500196701</v>
      </c>
      <c r="AH4" s="11" t="n">
        <v>2.87487753491445</v>
      </c>
      <c r="AI4" s="11" t="n">
        <v>1.58584677297555</v>
      </c>
      <c r="AJ4" s="11" t="n">
        <v>1.68977838010113</v>
      </c>
      <c r="AK4" s="11" t="n">
        <v>2.77802978472125</v>
      </c>
    </row>
    <row r="5" customFormat="false" ht="12.75" hidden="false" customHeight="false" outlineLevel="0" collapsed="false">
      <c r="A5" s="7" t="n">
        <v>4</v>
      </c>
      <c r="B5" s="9" t="s">
        <v>205</v>
      </c>
      <c r="C5" s="10" t="n">
        <v>0.0336736269989582</v>
      </c>
      <c r="D5" s="10" t="n">
        <v>0.0815909772197192</v>
      </c>
      <c r="E5" s="10" t="n">
        <v>0.0815909772197192</v>
      </c>
      <c r="F5" s="11"/>
      <c r="G5" s="11" t="n">
        <v>-0.0407096810972519</v>
      </c>
      <c r="H5" s="11" t="n">
        <v>-0.0357711256558525</v>
      </c>
      <c r="I5" s="11" t="n">
        <v>0.60938333386293</v>
      </c>
      <c r="J5" s="11" t="n">
        <v>1.28732565990925</v>
      </c>
      <c r="K5" s="11" t="n">
        <v>0.86138826079464</v>
      </c>
      <c r="L5" s="11" t="n">
        <v>0.0122179752002966</v>
      </c>
      <c r="M5" s="11" t="n">
        <v>0.917164936230793</v>
      </c>
      <c r="N5" s="11" t="n">
        <v>1.16800941929547</v>
      </c>
      <c r="O5" s="11" t="n">
        <v>0.939703664822132</v>
      </c>
      <c r="P5" s="11" t="n">
        <v>1.36801806726867</v>
      </c>
      <c r="Q5" s="11" t="n">
        <v>1.36801806726867</v>
      </c>
      <c r="R5" s="11" t="n">
        <v>1.40750177710802</v>
      </c>
      <c r="S5" s="11" t="n">
        <v>1.54876179298806</v>
      </c>
      <c r="T5" s="11" t="n">
        <v>1.23326138784761</v>
      </c>
      <c r="U5" s="11" t="n">
        <v>1.23326138784761</v>
      </c>
      <c r="V5" s="11" t="n">
        <v>0.993110579329374</v>
      </c>
      <c r="W5" s="11" t="n">
        <v>0.753865502809177</v>
      </c>
      <c r="X5" s="11" t="n">
        <v>1.4776168198216</v>
      </c>
      <c r="Y5" s="11" t="n">
        <v>1.1610456493628</v>
      </c>
      <c r="Z5" s="11" t="n">
        <v>0.387749970587339</v>
      </c>
      <c r="AA5" s="11" t="n">
        <v>0.798997487739193</v>
      </c>
      <c r="AB5" s="11" t="n">
        <v>0.503351922945121</v>
      </c>
      <c r="AC5" s="11" t="n">
        <v>0.865433501499611</v>
      </c>
      <c r="AD5" s="11" t="n">
        <v>1.89541786853939</v>
      </c>
      <c r="AE5" s="11" t="n">
        <v>1.83768572354141</v>
      </c>
      <c r="AF5" s="11" t="n">
        <v>2.03717910542567</v>
      </c>
      <c r="AG5" s="11" t="n">
        <v>1.89541786853939</v>
      </c>
      <c r="AH5" s="11" t="n">
        <v>3.22783746613903</v>
      </c>
      <c r="AI5" s="11" t="n">
        <v>1.7729810503248</v>
      </c>
      <c r="AJ5" s="11" t="n">
        <v>1.88178819676827</v>
      </c>
      <c r="AK5" s="11" t="n">
        <v>2.78365850630196</v>
      </c>
    </row>
    <row r="6" customFormat="false" ht="12.75" hidden="false" customHeight="false" outlineLevel="0" collapsed="false">
      <c r="A6" s="7" t="n">
        <v>5</v>
      </c>
      <c r="B6" s="9" t="s">
        <v>206</v>
      </c>
      <c r="C6" s="10" t="n">
        <v>0.170309276275951</v>
      </c>
      <c r="D6" s="10" t="n">
        <v>0.342409474268968</v>
      </c>
      <c r="E6" s="10" t="n">
        <v>0.342409474268968</v>
      </c>
      <c r="F6" s="10" t="n">
        <v>1</v>
      </c>
      <c r="G6" s="11"/>
      <c r="H6" s="11" t="n">
        <v>0.105268659789988</v>
      </c>
      <c r="I6" s="11" t="n">
        <v>-0.371205199041601</v>
      </c>
      <c r="J6" s="11" t="n">
        <v>0.285505388011715</v>
      </c>
      <c r="K6" s="11" t="n">
        <v>0.201050143470512</v>
      </c>
      <c r="L6" s="11" t="n">
        <v>-2.51690059639647</v>
      </c>
      <c r="M6" s="11" t="n">
        <v>0.0686472194263759</v>
      </c>
      <c r="N6" s="11" t="n">
        <v>0.282798158333855</v>
      </c>
      <c r="O6" s="11" t="n">
        <v>0.0592183952683894</v>
      </c>
      <c r="P6" s="11" t="n">
        <v>-0.28210116910691</v>
      </c>
      <c r="Q6" s="11" t="n">
        <v>-0.28210116910691</v>
      </c>
      <c r="R6" s="11" t="n">
        <v>0.928508947508523</v>
      </c>
      <c r="S6" s="11" t="n">
        <v>0.892463519274869</v>
      </c>
      <c r="T6" s="11" t="n">
        <v>0.694020332155958</v>
      </c>
      <c r="U6" s="11" t="n">
        <v>0.694020332155958</v>
      </c>
      <c r="V6" s="11" t="n">
        <v>0.0353826926482055</v>
      </c>
      <c r="W6" s="11" t="n">
        <v>-0.197240434285364</v>
      </c>
      <c r="X6" s="11" t="n">
        <v>0.698827219173101</v>
      </c>
      <c r="Y6" s="11" t="n">
        <v>0.0475605717461111</v>
      </c>
      <c r="Z6" s="11" t="n">
        <v>-1.17957633516887</v>
      </c>
      <c r="AA6" s="11" t="n">
        <v>-0.436729948990159</v>
      </c>
      <c r="AB6" s="11" t="n">
        <v>-0.0920881478090172</v>
      </c>
      <c r="AC6" s="11" t="n">
        <v>-0.633689014628056</v>
      </c>
      <c r="AD6" s="11" t="n">
        <v>1.19963323247008</v>
      </c>
      <c r="AE6" s="11" t="n">
        <v>1.14021003444101</v>
      </c>
      <c r="AF6" s="11" t="n">
        <v>1.34650941173692</v>
      </c>
      <c r="AG6" s="11" t="n">
        <v>1.19963323247008</v>
      </c>
      <c r="AH6" s="11" t="n">
        <v>2.5818988079498</v>
      </c>
      <c r="AI6" s="11" t="n">
        <v>1.07335620678858</v>
      </c>
      <c r="AJ6" s="11" t="n">
        <v>1.21557738855425</v>
      </c>
      <c r="AK6" s="11" t="n">
        <v>2.55396342770626</v>
      </c>
    </row>
    <row r="7" customFormat="false" ht="12.75" hidden="false" customHeight="false" outlineLevel="0" collapsed="false">
      <c r="A7" s="7" t="n">
        <v>6</v>
      </c>
      <c r="B7" s="9" t="s">
        <v>207</v>
      </c>
      <c r="C7" s="10" t="n">
        <v>0.274166879277706</v>
      </c>
      <c r="D7" s="10" t="n">
        <v>1</v>
      </c>
      <c r="E7" s="10" t="n">
        <v>1</v>
      </c>
      <c r="F7" s="10" t="n">
        <v>1</v>
      </c>
      <c r="G7" s="10" t="n">
        <v>0.458169194709938</v>
      </c>
      <c r="H7" s="11"/>
      <c r="I7" s="11" t="n">
        <v>-0.363536441481698</v>
      </c>
      <c r="J7" s="11" t="n">
        <v>0.291821482281788</v>
      </c>
      <c r="K7" s="11" t="n">
        <v>1.19938401642464</v>
      </c>
      <c r="L7" s="11" t="n">
        <v>-1.13619800002743</v>
      </c>
      <c r="M7" s="11" t="n">
        <v>0.515275423372007</v>
      </c>
      <c r="N7" s="11" t="n">
        <v>0.289114718713168</v>
      </c>
      <c r="O7" s="11" t="n">
        <v>0.291821482281788</v>
      </c>
      <c r="P7" s="11" t="n">
        <v>0.393548174831515</v>
      </c>
      <c r="Q7" s="11" t="n">
        <v>0.393548174831515</v>
      </c>
      <c r="R7" s="11" t="n">
        <v>0.934176104692688</v>
      </c>
      <c r="S7" s="11" t="n">
        <v>0.898749012374885</v>
      </c>
      <c r="T7" s="11" t="n">
        <v>1.29472342911972</v>
      </c>
      <c r="U7" s="11" t="n">
        <v>1.29472342911972</v>
      </c>
      <c r="V7" s="11" t="n">
        <v>0.288316805343746</v>
      </c>
      <c r="W7" s="11" t="n">
        <v>0.0487473296155872</v>
      </c>
      <c r="X7" s="11" t="n">
        <v>0.913315167458515</v>
      </c>
      <c r="Y7" s="11" t="n">
        <v>-0.166949363377532</v>
      </c>
      <c r="Z7" s="11" t="n">
        <v>-0.203001778225438</v>
      </c>
      <c r="AA7" s="11" t="n">
        <v>0.302139936006958</v>
      </c>
      <c r="AB7" s="11" t="n">
        <v>0.616408731777607</v>
      </c>
      <c r="AC7" s="11" t="n">
        <v>0.036273665479725</v>
      </c>
      <c r="AD7" s="11" t="n">
        <v>1.35544292912979</v>
      </c>
      <c r="AE7" s="11" t="n">
        <v>1.2950139382685</v>
      </c>
      <c r="AF7" s="11" t="n">
        <v>1.50336345244295</v>
      </c>
      <c r="AG7" s="11" t="n">
        <v>1.35544292912979</v>
      </c>
      <c r="AH7" s="11" t="n">
        <v>2.72572962684362</v>
      </c>
      <c r="AI7" s="11" t="n">
        <v>1.22746812370502</v>
      </c>
      <c r="AJ7" s="11" t="n">
        <v>1.50570967697199</v>
      </c>
      <c r="AK7" s="11" t="n">
        <v>2.53383770118837</v>
      </c>
    </row>
    <row r="8" customFormat="false" ht="12.75" hidden="false" customHeight="false" outlineLevel="0" collapsed="false">
      <c r="A8" s="7" t="n">
        <v>7</v>
      </c>
      <c r="B8" s="9" t="s">
        <v>208</v>
      </c>
      <c r="C8" s="10" t="n">
        <v>0.144102787912386</v>
      </c>
      <c r="D8" s="10" t="n">
        <v>0.30543523544831</v>
      </c>
      <c r="E8" s="10" t="n">
        <v>0.30543523544831</v>
      </c>
      <c r="F8" s="10" t="n">
        <v>0.271711217629922</v>
      </c>
      <c r="G8" s="10" t="n">
        <v>1</v>
      </c>
      <c r="H8" s="10" t="n">
        <v>1</v>
      </c>
      <c r="I8" s="11"/>
      <c r="J8" s="11" t="n">
        <v>-2.4589900618653</v>
      </c>
      <c r="K8" s="11" t="n">
        <v>0.737405358018548</v>
      </c>
      <c r="L8" s="11" t="n">
        <v>-0.0639673459459694</v>
      </c>
      <c r="M8" s="11" t="n">
        <v>-0.782824275037293</v>
      </c>
      <c r="N8" s="11" t="n">
        <v>-0.396130450295852</v>
      </c>
      <c r="O8" s="11" t="n">
        <v>-0.646795995479385</v>
      </c>
      <c r="P8" s="11" t="n">
        <v>0.747140833472969</v>
      </c>
      <c r="Q8" s="11" t="n">
        <v>0.747140833472969</v>
      </c>
      <c r="R8" s="11" t="n">
        <v>-0.131512184295634</v>
      </c>
      <c r="S8" s="11" t="n">
        <v>0.405108615791957</v>
      </c>
      <c r="T8" s="11" t="n">
        <v>-0.0133557800645637</v>
      </c>
      <c r="U8" s="11" t="n">
        <v>-0.0133557800645637</v>
      </c>
      <c r="V8" s="11" t="n">
        <v>-0.769120189477141</v>
      </c>
      <c r="W8" s="11" t="n">
        <v>-1.0344449749462</v>
      </c>
      <c r="X8" s="11" t="n">
        <v>0.167928821135429</v>
      </c>
      <c r="Y8" s="11" t="n">
        <v>-0.141614659126956</v>
      </c>
      <c r="Z8" s="11" t="n">
        <v>-0.489112828256737</v>
      </c>
      <c r="AA8" s="11" t="n">
        <v>-0.0837517139631094</v>
      </c>
      <c r="AB8" s="11" t="n">
        <v>0.532160340356927</v>
      </c>
      <c r="AC8" s="11" t="n">
        <v>1.29240168422811</v>
      </c>
      <c r="AD8" s="11" t="n">
        <v>1.50484268238291</v>
      </c>
      <c r="AE8" s="11" t="n">
        <v>1.58780381777912</v>
      </c>
      <c r="AF8" s="11" t="n">
        <v>1.64437504705754</v>
      </c>
      <c r="AG8" s="11" t="n">
        <v>1.50484268238291</v>
      </c>
      <c r="AH8" s="11" t="n">
        <v>2.87127998827943</v>
      </c>
      <c r="AI8" s="11" t="n">
        <v>1.52385350997859</v>
      </c>
      <c r="AJ8" s="11" t="n">
        <v>1.50893667006534</v>
      </c>
      <c r="AK8" s="11" t="n">
        <v>2.90007371780506</v>
      </c>
    </row>
    <row r="9" customFormat="false" ht="12.75" hidden="false" customHeight="false" outlineLevel="0" collapsed="false">
      <c r="A9" s="7" t="n">
        <v>8</v>
      </c>
      <c r="B9" s="9" t="s">
        <v>209</v>
      </c>
      <c r="C9" s="10" t="n">
        <v>0.073772961969574</v>
      </c>
      <c r="D9" s="10" t="n">
        <v>0.176877329986133</v>
      </c>
      <c r="E9" s="10" t="n">
        <v>0.176877329986133</v>
      </c>
      <c r="F9" s="10" t="n">
        <v>0.100229100772906</v>
      </c>
      <c r="G9" s="10" t="n">
        <v>0.387874598143905</v>
      </c>
      <c r="H9" s="10" t="n">
        <v>0.385463501355066</v>
      </c>
      <c r="I9" s="10" t="n">
        <v>1</v>
      </c>
      <c r="J9" s="11"/>
      <c r="K9" s="11" t="n">
        <v>0.955717412632851</v>
      </c>
      <c r="L9" s="11" t="n">
        <v>0.385151112062036</v>
      </c>
      <c r="M9" s="11" t="n">
        <v>-0.0948666975857497</v>
      </c>
      <c r="N9" s="11" t="n">
        <v>0.414704289239052</v>
      </c>
      <c r="O9" s="11" t="n">
        <v>0.135015069177631</v>
      </c>
      <c r="P9" s="11" t="n">
        <v>0.988490703652549</v>
      </c>
      <c r="Q9" s="11" t="n">
        <v>0.988490703652549</v>
      </c>
      <c r="R9" s="11" t="n">
        <v>0.41672261084208</v>
      </c>
      <c r="S9" s="11" t="n">
        <v>0.928051365038359</v>
      </c>
      <c r="T9" s="11" t="n">
        <v>0.399851201142128</v>
      </c>
      <c r="U9" s="11" t="n">
        <v>0.399851201142128</v>
      </c>
      <c r="V9" s="11" t="n">
        <v>-0.19292315533125</v>
      </c>
      <c r="W9" s="11" t="n">
        <v>-0.483325806889974</v>
      </c>
      <c r="X9" s="11" t="n">
        <v>0.627735268254361</v>
      </c>
      <c r="Y9" s="11" t="n">
        <v>0.408647415332039</v>
      </c>
      <c r="Z9" s="11" t="n">
        <v>0.114707143698265</v>
      </c>
      <c r="AA9" s="11" t="n">
        <v>0.405883440489517</v>
      </c>
      <c r="AB9" s="11" t="n">
        <v>1.06436484919037</v>
      </c>
      <c r="AC9" s="11" t="n">
        <v>1.77241452082863</v>
      </c>
      <c r="AD9" s="11" t="n">
        <v>1.91977565500688</v>
      </c>
      <c r="AE9" s="11" t="n">
        <v>2.00321914953452</v>
      </c>
      <c r="AF9" s="11" t="n">
        <v>2.06328520109657</v>
      </c>
      <c r="AG9" s="11" t="n">
        <v>1.91977565500688</v>
      </c>
      <c r="AH9" s="11" t="n">
        <v>3.26069226601019</v>
      </c>
      <c r="AI9" s="11" t="n">
        <v>1.93672212313583</v>
      </c>
      <c r="AJ9" s="11" t="n">
        <v>1.90505407831504</v>
      </c>
      <c r="AK9" s="11" t="n">
        <v>3.06397209085765</v>
      </c>
    </row>
    <row r="10" customFormat="false" ht="12.75" hidden="false" customHeight="false" outlineLevel="0" collapsed="false">
      <c r="A10" s="7" t="n">
        <v>9</v>
      </c>
      <c r="B10" s="9" t="s">
        <v>210</v>
      </c>
      <c r="C10" s="10" t="n">
        <v>0.170990501316468</v>
      </c>
      <c r="D10" s="10" t="n">
        <v>0.270761051906544</v>
      </c>
      <c r="E10" s="10" t="n">
        <v>0.270761051906544</v>
      </c>
      <c r="F10" s="10" t="n">
        <v>0.195371095998956</v>
      </c>
      <c r="G10" s="10" t="n">
        <v>0.420499873059812</v>
      </c>
      <c r="H10" s="10" t="n">
        <v>0.116370761950231</v>
      </c>
      <c r="I10" s="10" t="n">
        <v>0.231157656988818</v>
      </c>
      <c r="J10" s="10" t="n">
        <v>0.170568200788809</v>
      </c>
      <c r="K10" s="11"/>
      <c r="L10" s="11" t="n">
        <v>0.182781986399845</v>
      </c>
      <c r="M10" s="11" t="n">
        <v>0.192931424218101</v>
      </c>
      <c r="N10" s="11" t="n">
        <v>0.511199143405955</v>
      </c>
      <c r="O10" s="11" t="n">
        <v>0.513940382771193</v>
      </c>
      <c r="P10" s="11" t="n">
        <v>0.396055971161383</v>
      </c>
      <c r="Q10" s="11" t="n">
        <v>0.396055971161383</v>
      </c>
      <c r="R10" s="11" t="n">
        <v>1.02378126539682</v>
      </c>
      <c r="S10" s="11" t="n">
        <v>1.18606741486069</v>
      </c>
      <c r="T10" s="11" t="n">
        <v>1.13641495738959</v>
      </c>
      <c r="U10" s="11" t="n">
        <v>1.13641495738959</v>
      </c>
      <c r="V10" s="11" t="n">
        <v>0.920150616104597</v>
      </c>
      <c r="W10" s="11" t="n">
        <v>0.0776765349778349</v>
      </c>
      <c r="X10" s="11" t="n">
        <v>0.886090007732981</v>
      </c>
      <c r="Y10" s="11" t="n">
        <v>0.946570326556862</v>
      </c>
      <c r="Z10" s="11" t="n">
        <v>0.283168860522348</v>
      </c>
      <c r="AA10" s="11" t="n">
        <v>0.528185022305376</v>
      </c>
      <c r="AB10" s="11" t="n">
        <v>1.12686970587265</v>
      </c>
      <c r="AC10" s="11" t="n">
        <v>1.56468043482467</v>
      </c>
      <c r="AD10" s="11" t="n">
        <v>1.78202961981069</v>
      </c>
      <c r="AE10" s="11" t="n">
        <v>1.8643090897976</v>
      </c>
      <c r="AF10" s="11" t="n">
        <v>1.92153546041165</v>
      </c>
      <c r="AG10" s="11" t="n">
        <v>1.78202961981069</v>
      </c>
      <c r="AH10" s="11" t="n">
        <v>3.05465131789132</v>
      </c>
      <c r="AI10" s="11" t="n">
        <v>1.80011491051858</v>
      </c>
      <c r="AJ10" s="11" t="n">
        <v>1.91008882749655</v>
      </c>
      <c r="AK10" s="11" t="n">
        <v>3.06916259729965</v>
      </c>
    </row>
    <row r="11" customFormat="false" ht="12.75" hidden="false" customHeight="false" outlineLevel="0" collapsed="false">
      <c r="A11" s="7" t="n">
        <v>10</v>
      </c>
      <c r="B11" s="9" t="s">
        <v>211</v>
      </c>
      <c r="C11" s="10" t="n">
        <v>0.196725495584653</v>
      </c>
      <c r="D11" s="10" t="n">
        <v>0.311461553772485</v>
      </c>
      <c r="E11" s="10" t="n">
        <v>0.311461553772485</v>
      </c>
      <c r="F11" s="10" t="n">
        <v>0.495135999170773</v>
      </c>
      <c r="G11" s="10" t="n">
        <v>1</v>
      </c>
      <c r="H11" s="10" t="n">
        <v>1</v>
      </c>
      <c r="I11" s="10" t="n">
        <v>1</v>
      </c>
      <c r="J11" s="10" t="n">
        <v>0.350403644316501</v>
      </c>
      <c r="K11" s="10" t="n">
        <v>0.427638765576527</v>
      </c>
      <c r="L11" s="11"/>
      <c r="M11" s="11" t="n">
        <v>0.597081697014186</v>
      </c>
      <c r="N11" s="11" t="n">
        <v>0.619058117335669</v>
      </c>
      <c r="O11" s="11" t="n">
        <v>0.502523519191866</v>
      </c>
      <c r="P11" s="11" t="n">
        <v>0.493408439145669</v>
      </c>
      <c r="Q11" s="11" t="n">
        <v>0.493408439145669</v>
      </c>
      <c r="R11" s="11" t="n">
        <v>1.2177339798147</v>
      </c>
      <c r="S11" s="11" t="n">
        <v>1.36953714889425</v>
      </c>
      <c r="T11" s="11" t="n">
        <v>1.69308882837027</v>
      </c>
      <c r="U11" s="11" t="n">
        <v>1.69308882837027</v>
      </c>
      <c r="V11" s="11" t="n">
        <v>0.788453850382348</v>
      </c>
      <c r="W11" s="11" t="n">
        <v>0.529962905659326</v>
      </c>
      <c r="X11" s="11" t="n">
        <v>1.3246817241295</v>
      </c>
      <c r="Y11" s="11" t="n">
        <v>0.371708794899255</v>
      </c>
      <c r="Z11" s="11" t="n">
        <v>-0.92815198973974</v>
      </c>
      <c r="AA11" s="11" t="n">
        <v>-0.220279768839643</v>
      </c>
      <c r="AB11" s="11" t="n">
        <v>0.136746547577628</v>
      </c>
      <c r="AC11" s="11" t="n">
        <v>-0.504804775223646</v>
      </c>
      <c r="AD11" s="11" t="n">
        <v>1.22924352436036</v>
      </c>
      <c r="AE11" s="11" t="n">
        <v>1.17159290409098</v>
      </c>
      <c r="AF11" s="11" t="n">
        <v>1.37325345476108</v>
      </c>
      <c r="AG11" s="11" t="n">
        <v>1.22924352436036</v>
      </c>
      <c r="AH11" s="11" t="n">
        <v>2.65146217041077</v>
      </c>
      <c r="AI11" s="11" t="n">
        <v>1.1062594038544</v>
      </c>
      <c r="AJ11" s="11" t="n">
        <v>1.24145668309548</v>
      </c>
      <c r="AK11" s="11" t="n">
        <v>2.72315151475035</v>
      </c>
    </row>
    <row r="12" customFormat="false" ht="12.75" hidden="false" customHeight="false" outlineLevel="0" collapsed="false">
      <c r="A12" s="7" t="n">
        <v>11</v>
      </c>
      <c r="B12" s="9" t="s">
        <v>212</v>
      </c>
      <c r="C12" s="10" t="n">
        <v>0.152894828535898</v>
      </c>
      <c r="D12" s="10" t="n">
        <v>0.310112181509648</v>
      </c>
      <c r="E12" s="10" t="n">
        <v>0.310112181509648</v>
      </c>
      <c r="F12" s="10" t="n">
        <v>0.180447924276852</v>
      </c>
      <c r="G12" s="10" t="n">
        <v>0.472692344239673</v>
      </c>
      <c r="H12" s="10" t="n">
        <v>0.303654250938984</v>
      </c>
      <c r="I12" s="10" t="n">
        <v>1</v>
      </c>
      <c r="J12" s="10" t="n">
        <v>1</v>
      </c>
      <c r="K12" s="10" t="n">
        <v>0.423669413791021</v>
      </c>
      <c r="L12" s="10" t="n">
        <v>0.275788877197448</v>
      </c>
      <c r="M12" s="11"/>
      <c r="N12" s="11" t="n">
        <v>0.658655556965212</v>
      </c>
      <c r="O12" s="11" t="n">
        <v>0.401233987051518</v>
      </c>
      <c r="P12" s="11" t="n">
        <v>0.708812151500915</v>
      </c>
      <c r="Q12" s="11" t="n">
        <v>0.708812151500915</v>
      </c>
      <c r="R12" s="11" t="n">
        <v>-0.493244523414454</v>
      </c>
      <c r="S12" s="11" t="n">
        <v>-0.140772889414025</v>
      </c>
      <c r="T12" s="11" t="n">
        <v>1.0164266214916</v>
      </c>
      <c r="U12" s="11" t="n">
        <v>1.0164266214916</v>
      </c>
      <c r="V12" s="11" t="n">
        <v>0.630889122421194</v>
      </c>
      <c r="W12" s="11" t="n">
        <v>-0.906924788325423</v>
      </c>
      <c r="X12" s="11" t="n">
        <v>0.274675301070907</v>
      </c>
      <c r="Y12" s="11" t="n">
        <v>0.58824783109915</v>
      </c>
      <c r="Z12" s="11" t="n">
        <v>-0.657539682325808</v>
      </c>
      <c r="AA12" s="11" t="n">
        <v>-0.055935148578223</v>
      </c>
      <c r="AB12" s="11" t="n">
        <v>0.273772654947566</v>
      </c>
      <c r="AC12" s="11" t="n">
        <v>1.22217594371952</v>
      </c>
      <c r="AD12" s="11" t="n">
        <v>1.70429569369217</v>
      </c>
      <c r="AE12" s="11" t="n">
        <v>1.64699562345735</v>
      </c>
      <c r="AF12" s="11" t="n">
        <v>1.84602339614979</v>
      </c>
      <c r="AG12" s="11" t="n">
        <v>1.70429569369217</v>
      </c>
      <c r="AH12" s="11" t="n">
        <v>2.92721869500565</v>
      </c>
      <c r="AI12" s="11" t="n">
        <v>1.58246803014168</v>
      </c>
      <c r="AJ12" s="11" t="n">
        <v>1.71198015212049</v>
      </c>
      <c r="AK12" s="11" t="n">
        <v>2.83889749532941</v>
      </c>
    </row>
    <row r="13" customFormat="false" ht="12.75" hidden="false" customHeight="false" outlineLevel="0" collapsed="false">
      <c r="A13" s="7" t="n">
        <v>12</v>
      </c>
      <c r="B13" s="9" t="s">
        <v>213</v>
      </c>
      <c r="C13" s="10" t="n">
        <v>0.0740904141717589</v>
      </c>
      <c r="D13" s="10" t="n">
        <v>0.177503770767892</v>
      </c>
      <c r="E13" s="10" t="n">
        <v>0.177503770767892</v>
      </c>
      <c r="F13" s="10" t="n">
        <v>0.122559175595908</v>
      </c>
      <c r="G13" s="10" t="n">
        <v>0.38890939990802</v>
      </c>
      <c r="H13" s="10" t="n">
        <v>0.386496234763848</v>
      </c>
      <c r="I13" s="10" t="n">
        <v>1</v>
      </c>
      <c r="J13" s="10" t="n">
        <v>0.339549413385952</v>
      </c>
      <c r="K13" s="10" t="n">
        <v>0.305075454641137</v>
      </c>
      <c r="L13" s="10" t="n">
        <v>0.268525774207645</v>
      </c>
      <c r="M13" s="10" t="n">
        <v>0.255689386773459</v>
      </c>
      <c r="N13" s="11"/>
      <c r="O13" s="11" t="n">
        <v>-1.4160365906032</v>
      </c>
      <c r="P13" s="11" t="n">
        <v>-0.104447994425142</v>
      </c>
      <c r="Q13" s="11" t="n">
        <v>0.286849308378647</v>
      </c>
      <c r="R13" s="11" t="n">
        <v>1.11890681264627</v>
      </c>
      <c r="S13" s="11" t="n">
        <v>1.28732565990925</v>
      </c>
      <c r="T13" s="11" t="n">
        <v>0.835385726895503</v>
      </c>
      <c r="U13" s="11" t="n">
        <v>0.835385726895503</v>
      </c>
      <c r="V13" s="11" t="n">
        <v>0.929235142622205</v>
      </c>
      <c r="W13" s="11" t="n">
        <v>0.121293753452033</v>
      </c>
      <c r="X13" s="11" t="n">
        <v>1.11645421942794</v>
      </c>
      <c r="Y13" s="11" t="n">
        <v>0.861908430582439</v>
      </c>
      <c r="Z13" s="11" t="n">
        <v>-0.198913319795642</v>
      </c>
      <c r="AA13" s="11" t="n">
        <v>0.662783329457489</v>
      </c>
      <c r="AB13" s="11" t="n">
        <v>0.789736932277266</v>
      </c>
      <c r="AC13" s="11" t="n">
        <v>1.77109577218035</v>
      </c>
      <c r="AD13" s="11" t="n">
        <v>1.75875390407102</v>
      </c>
      <c r="AE13" s="11" t="n">
        <v>1.70217680214264</v>
      </c>
      <c r="AF13" s="11" t="n">
        <v>1.89915126003108</v>
      </c>
      <c r="AG13" s="11" t="n">
        <v>1.75875390407102</v>
      </c>
      <c r="AH13" s="11" t="n">
        <v>3.09930396526514</v>
      </c>
      <c r="AI13" s="11" t="n">
        <v>1.63831844425879</v>
      </c>
      <c r="AJ13" s="11" t="n">
        <v>1.75139332464904</v>
      </c>
      <c r="AK13" s="11" t="n">
        <v>3.00128145651925</v>
      </c>
    </row>
    <row r="14" customFormat="false" ht="12.75" hidden="false" customHeight="false" outlineLevel="0" collapsed="false">
      <c r="A14" s="7" t="n">
        <v>13</v>
      </c>
      <c r="B14" s="9" t="s">
        <v>214</v>
      </c>
      <c r="C14" s="10" t="n">
        <v>0.141285731337383</v>
      </c>
      <c r="D14" s="10" t="n">
        <v>0.30603299617344</v>
      </c>
      <c r="E14" s="10" t="n">
        <v>0.30603299617344</v>
      </c>
      <c r="F14" s="10" t="n">
        <v>0.174628639643908</v>
      </c>
      <c r="G14" s="10" t="n">
        <v>0.476438331255118</v>
      </c>
      <c r="H14" s="10" t="n">
        <v>0.385463501355066</v>
      </c>
      <c r="I14" s="10" t="n">
        <v>1</v>
      </c>
      <c r="J14" s="10" t="n">
        <v>0.44641308324358</v>
      </c>
      <c r="K14" s="10" t="n">
        <v>0.304119386143444</v>
      </c>
      <c r="L14" s="10" t="n">
        <v>0.30811013745063</v>
      </c>
      <c r="M14" s="10" t="n">
        <v>0.344480722541872</v>
      </c>
      <c r="N14" s="10" t="n">
        <v>1</v>
      </c>
      <c r="O14" s="11"/>
      <c r="P14" s="11" t="n">
        <v>-0.466883487052115</v>
      </c>
      <c r="Q14" s="11" t="n">
        <v>-0.102669994837803</v>
      </c>
      <c r="R14" s="11" t="n">
        <v>0.872478905357908</v>
      </c>
      <c r="S14" s="11" t="n">
        <v>1.05635311764041</v>
      </c>
      <c r="T14" s="11" t="n">
        <v>0.837792686264948</v>
      </c>
      <c r="U14" s="11" t="n">
        <v>0.837792686264948</v>
      </c>
      <c r="V14" s="11" t="n">
        <v>0.93101032212945</v>
      </c>
      <c r="W14" s="11" t="n">
        <v>0.123269533749453</v>
      </c>
      <c r="X14" s="11" t="n">
        <v>1.11829377326492</v>
      </c>
      <c r="Y14" s="11" t="n">
        <v>0.621425199707397</v>
      </c>
      <c r="Z14" s="11" t="n">
        <v>-0.196667194379338</v>
      </c>
      <c r="AA14" s="11" t="n">
        <v>0.664846513261192</v>
      </c>
      <c r="AB14" s="11" t="n">
        <v>0.791661112658449</v>
      </c>
      <c r="AC14" s="11" t="n">
        <v>1.52739753736264</v>
      </c>
      <c r="AD14" s="11" t="n">
        <v>1.6235625112123</v>
      </c>
      <c r="AE14" s="11" t="n">
        <v>1.56810988053218</v>
      </c>
      <c r="AF14" s="11" t="n">
        <v>1.7626349995559</v>
      </c>
      <c r="AG14" s="11" t="n">
        <v>1.6235625112123</v>
      </c>
      <c r="AH14" s="11" t="n">
        <v>2.97203997466101</v>
      </c>
      <c r="AI14" s="11" t="n">
        <v>1.5050749159465</v>
      </c>
      <c r="AJ14" s="11" t="n">
        <v>1.62230161940236</v>
      </c>
      <c r="AK14" s="11" t="n">
        <v>2.91958009316252</v>
      </c>
    </row>
    <row r="15" customFormat="false" ht="12.75" hidden="false" customHeight="false" outlineLevel="0" collapsed="false">
      <c r="A15" s="7" t="n">
        <v>14</v>
      </c>
      <c r="B15" s="9" t="s">
        <v>215</v>
      </c>
      <c r="C15" s="10" t="n">
        <v>0.094149109354133</v>
      </c>
      <c r="D15" s="10" t="n">
        <v>0.157291331197697</v>
      </c>
      <c r="E15" s="10" t="n">
        <v>0.157291331197697</v>
      </c>
      <c r="F15" s="10" t="n">
        <v>0.0869313351572032</v>
      </c>
      <c r="G15" s="10" t="n">
        <v>1</v>
      </c>
      <c r="H15" s="10" t="n">
        <v>0.347306508803212</v>
      </c>
      <c r="I15" s="10" t="n">
        <v>0.228220011882866</v>
      </c>
      <c r="J15" s="10" t="n">
        <v>0.162450671584684</v>
      </c>
      <c r="K15" s="10" t="n">
        <v>0.346383531330845</v>
      </c>
      <c r="L15" s="10" t="n">
        <v>0.311312908777127</v>
      </c>
      <c r="M15" s="10" t="n">
        <v>0.239907906559431</v>
      </c>
      <c r="N15" s="10" t="n">
        <v>1</v>
      </c>
      <c r="O15" s="10" t="n">
        <v>1</v>
      </c>
      <c r="P15" s="11"/>
      <c r="Q15" s="11" t="n">
        <v>0.933866469554679</v>
      </c>
      <c r="R15" s="11" t="n">
        <v>1.32818008287332</v>
      </c>
      <c r="S15" s="11" t="n">
        <v>1.47473768421283</v>
      </c>
      <c r="T15" s="11" t="n">
        <v>1.07244613487707</v>
      </c>
      <c r="U15" s="11" t="n">
        <v>1.07244613487707</v>
      </c>
      <c r="V15" s="11" t="n">
        <v>1.16800941929546</v>
      </c>
      <c r="W15" s="11" t="n">
        <v>0.530695427259676</v>
      </c>
      <c r="X15" s="11" t="n">
        <v>1.32538155813763</v>
      </c>
      <c r="Y15" s="11" t="n">
        <v>0.49340843914567</v>
      </c>
      <c r="Z15" s="11" t="n">
        <v>-0.647456791959135</v>
      </c>
      <c r="AA15" s="11" t="n">
        <v>0.270379069317453</v>
      </c>
      <c r="AB15" s="11" t="n">
        <v>0.390380604439911</v>
      </c>
      <c r="AC15" s="11" t="n">
        <v>1.40076441774115</v>
      </c>
      <c r="AD15" s="11" t="n">
        <v>1.67845239907473</v>
      </c>
      <c r="AE15" s="11" t="n">
        <v>1.62222061503491</v>
      </c>
      <c r="AF15" s="11" t="n">
        <v>1.81864660900196</v>
      </c>
      <c r="AG15" s="11" t="n">
        <v>1.67845239907473</v>
      </c>
      <c r="AH15" s="11" t="n">
        <v>3.15618819768143</v>
      </c>
      <c r="AI15" s="11" t="n">
        <v>1.55855422766984</v>
      </c>
      <c r="AJ15" s="11" t="n">
        <v>1.67321935998662</v>
      </c>
      <c r="AK15" s="11" t="n">
        <v>3.02065761868639</v>
      </c>
    </row>
    <row r="16" customFormat="false" ht="12.75" hidden="false" customHeight="false" outlineLevel="0" collapsed="false">
      <c r="A16" s="7" t="n">
        <v>15</v>
      </c>
      <c r="B16" s="9" t="s">
        <v>216</v>
      </c>
      <c r="C16" s="10" t="n">
        <v>0.094149109354133</v>
      </c>
      <c r="D16" s="10" t="n">
        <v>0.157291331197697</v>
      </c>
      <c r="E16" s="10" t="n">
        <v>0.157291331197697</v>
      </c>
      <c r="F16" s="10" t="n">
        <v>0.0869313351572032</v>
      </c>
      <c r="G16" s="10" t="n">
        <v>1</v>
      </c>
      <c r="H16" s="10" t="n">
        <v>0.347306508803212</v>
      </c>
      <c r="I16" s="10" t="n">
        <v>0.228220011882866</v>
      </c>
      <c r="J16" s="10" t="n">
        <v>0.162450671584684</v>
      </c>
      <c r="K16" s="10" t="n">
        <v>0.346383531330845</v>
      </c>
      <c r="L16" s="10" t="n">
        <v>0.311312908777127</v>
      </c>
      <c r="M16" s="10" t="n">
        <v>0.239907906559431</v>
      </c>
      <c r="N16" s="10" t="n">
        <v>0.387361201637695</v>
      </c>
      <c r="O16" s="10" t="n">
        <v>1</v>
      </c>
      <c r="P16" s="10" t="n">
        <v>0.176124047091715</v>
      </c>
      <c r="Q16" s="11"/>
      <c r="R16" s="11" t="n">
        <v>1.32818008287332</v>
      </c>
      <c r="S16" s="11" t="n">
        <v>1.47473768421283</v>
      </c>
      <c r="T16" s="11" t="n">
        <v>1.07244613487707</v>
      </c>
      <c r="U16" s="11" t="n">
        <v>1.07244613487707</v>
      </c>
      <c r="V16" s="11" t="n">
        <v>1.16800941929546</v>
      </c>
      <c r="W16" s="11" t="n">
        <v>0.530695427259676</v>
      </c>
      <c r="X16" s="11" t="n">
        <v>1.32538155813763</v>
      </c>
      <c r="Y16" s="11" t="n">
        <v>0.49340843914567</v>
      </c>
      <c r="Z16" s="11" t="n">
        <v>-0.647456791959135</v>
      </c>
      <c r="AA16" s="11" t="n">
        <v>0.270379069317453</v>
      </c>
      <c r="AB16" s="11" t="n">
        <v>0.390380604439911</v>
      </c>
      <c r="AC16" s="11" t="n">
        <v>1.40076441774115</v>
      </c>
      <c r="AD16" s="11" t="n">
        <v>1.67845239907473</v>
      </c>
      <c r="AE16" s="11" t="n">
        <v>1.62222061503491</v>
      </c>
      <c r="AF16" s="11" t="n">
        <v>1.81864660900196</v>
      </c>
      <c r="AG16" s="11" t="n">
        <v>1.67845239907473</v>
      </c>
      <c r="AH16" s="11" t="n">
        <v>3.15618819768143</v>
      </c>
      <c r="AI16" s="11" t="n">
        <v>1.55855422766984</v>
      </c>
      <c r="AJ16" s="11" t="n">
        <v>1.67321935998662</v>
      </c>
      <c r="AK16" s="11" t="n">
        <v>3.06011987446284</v>
      </c>
    </row>
    <row r="17" customFormat="false" ht="12.75" hidden="false" customHeight="false" outlineLevel="0" collapsed="false">
      <c r="A17" s="7" t="n">
        <v>16</v>
      </c>
      <c r="B17" s="9" t="s">
        <v>217</v>
      </c>
      <c r="C17" s="10" t="n">
        <v>0.0531532964663495</v>
      </c>
      <c r="D17" s="10" t="n">
        <v>0.0910400881287298</v>
      </c>
      <c r="E17" s="10" t="n">
        <v>0.0910400881287298</v>
      </c>
      <c r="F17" s="10" t="n">
        <v>0.0809318542950122</v>
      </c>
      <c r="G17" s="10" t="n">
        <v>0.177503770767892</v>
      </c>
      <c r="H17" s="10" t="n">
        <v>0.176044517355229</v>
      </c>
      <c r="I17" s="10" t="n">
        <v>1</v>
      </c>
      <c r="J17" s="10" t="n">
        <v>0.338812895631847</v>
      </c>
      <c r="K17" s="10" t="n">
        <v>0.153999009416468</v>
      </c>
      <c r="L17" s="10" t="n">
        <v>0.112857074359353</v>
      </c>
      <c r="M17" s="10" t="n">
        <v>1</v>
      </c>
      <c r="N17" s="10" t="n">
        <v>0.132707331235727</v>
      </c>
      <c r="O17" s="10" t="n">
        <v>0.192344792007172</v>
      </c>
      <c r="P17" s="10" t="n">
        <v>0.0933196140806662</v>
      </c>
      <c r="Q17" s="10" t="n">
        <v>0.0933196140806662</v>
      </c>
      <c r="R17" s="11"/>
      <c r="S17" s="11" t="n">
        <v>0.0659528643332378</v>
      </c>
      <c r="T17" s="11" t="n">
        <v>1.38698261990625</v>
      </c>
      <c r="U17" s="11" t="n">
        <v>1.38698261990625</v>
      </c>
      <c r="V17" s="11" t="n">
        <v>0.93101032212945</v>
      </c>
      <c r="W17" s="11" t="n">
        <v>0.668971469723588</v>
      </c>
      <c r="X17" s="11" t="n">
        <v>1.62547838131317</v>
      </c>
      <c r="Y17" s="11" t="n">
        <v>1.11338684531631</v>
      </c>
      <c r="Z17" s="11" t="n">
        <v>0.928051365038359</v>
      </c>
      <c r="AA17" s="11" t="n">
        <v>0.664846513261192</v>
      </c>
      <c r="AB17" s="11" t="n">
        <v>1.64861323956403</v>
      </c>
      <c r="AC17" s="11" t="n">
        <v>2.0240575196253</v>
      </c>
      <c r="AD17" s="11" t="n">
        <v>1.81751658810741</v>
      </c>
      <c r="AE17" s="11" t="n">
        <v>1.89959015388614</v>
      </c>
      <c r="AF17" s="11" t="n">
        <v>1.95643214543343</v>
      </c>
      <c r="AG17" s="11" t="n">
        <v>1.81751658810741</v>
      </c>
      <c r="AH17" s="11" t="n">
        <v>3.41833613429858</v>
      </c>
      <c r="AI17" s="11" t="n">
        <v>1.83572082335852</v>
      </c>
      <c r="AJ17" s="11" t="n">
        <v>2.11028983492262</v>
      </c>
      <c r="AK17" s="11" t="n">
        <v>3.09874509828484</v>
      </c>
    </row>
    <row r="18" customFormat="false" ht="12.75" hidden="false" customHeight="false" outlineLevel="0" collapsed="false">
      <c r="A18" s="7" t="n">
        <v>17</v>
      </c>
      <c r="B18" s="9" t="s">
        <v>218</v>
      </c>
      <c r="C18" s="10" t="n">
        <v>0.0408618039857353</v>
      </c>
      <c r="D18" s="10" t="n">
        <v>0.0695396736664127</v>
      </c>
      <c r="E18" s="10" t="n">
        <v>0.0695396736664127</v>
      </c>
      <c r="F18" s="10" t="n">
        <v>0.0620361611518125</v>
      </c>
      <c r="G18" s="10" t="n">
        <v>0.186965357025355</v>
      </c>
      <c r="H18" s="10" t="n">
        <v>0.185293106591554</v>
      </c>
      <c r="I18" s="10" t="n">
        <v>0.343059479163945</v>
      </c>
      <c r="J18" s="10" t="n">
        <v>0.17762193142919</v>
      </c>
      <c r="K18" s="10" t="n">
        <v>0.118969395658597</v>
      </c>
      <c r="L18" s="10" t="n">
        <v>0.0866944548591354</v>
      </c>
      <c r="M18" s="10" t="n">
        <v>1</v>
      </c>
      <c r="N18" s="10" t="n">
        <v>0.100229100772906</v>
      </c>
      <c r="O18" s="10" t="n">
        <v>0.146464472842167</v>
      </c>
      <c r="P18" s="10" t="n">
        <v>0.0714509417394144</v>
      </c>
      <c r="Q18" s="10" t="n">
        <v>0.0714509417394144</v>
      </c>
      <c r="R18" s="10" t="n">
        <v>0.473762552489366</v>
      </c>
      <c r="S18" s="11"/>
      <c r="T18" s="11" t="n">
        <v>1.52816160951414</v>
      </c>
      <c r="U18" s="11" t="n">
        <v>1.52816160951414</v>
      </c>
      <c r="V18" s="11" t="n">
        <v>1.12013267343712</v>
      </c>
      <c r="W18" s="11" t="n">
        <v>0.877406912351054</v>
      </c>
      <c r="X18" s="11" t="n">
        <v>1.75662254510407</v>
      </c>
      <c r="Y18" s="11" t="n">
        <v>1.28160912339031</v>
      </c>
      <c r="Z18" s="11" t="n">
        <v>1.11706747663482</v>
      </c>
      <c r="AA18" s="11" t="n">
        <v>0.873183097153419</v>
      </c>
      <c r="AB18" s="11" t="n">
        <v>1.78085016114288</v>
      </c>
      <c r="AC18" s="11" t="n">
        <v>2.13301231189908</v>
      </c>
      <c r="AD18" s="11" t="n">
        <v>1.92085102579248</v>
      </c>
      <c r="AE18" s="11" t="n">
        <v>2.00188970600717</v>
      </c>
      <c r="AF18" s="11" t="n">
        <v>2.05737322698549</v>
      </c>
      <c r="AG18" s="11" t="n">
        <v>1.92085102579248</v>
      </c>
      <c r="AH18" s="11" t="n">
        <v>3.49218498884797</v>
      </c>
      <c r="AI18" s="11" t="n">
        <v>1.93926594838968</v>
      </c>
      <c r="AJ18" s="11" t="n">
        <v>2.20489514973823</v>
      </c>
      <c r="AK18" s="11" t="n">
        <v>3.17016677195181</v>
      </c>
    </row>
    <row r="19" customFormat="false" ht="12.75" hidden="false" customHeight="false" outlineLevel="0" collapsed="false">
      <c r="A19" s="7" t="n">
        <v>18</v>
      </c>
      <c r="B19" s="9" t="s">
        <v>219</v>
      </c>
      <c r="C19" s="10" t="n">
        <v>0.104666675871905</v>
      </c>
      <c r="D19" s="10" t="n">
        <v>0.168827592498731</v>
      </c>
      <c r="E19" s="10" t="n">
        <v>0.168827592498731</v>
      </c>
      <c r="F19" s="10" t="n">
        <v>0.109944290889568</v>
      </c>
      <c r="G19" s="10" t="n">
        <v>0.244505406470899</v>
      </c>
      <c r="H19" s="10" t="n">
        <v>0.0989506825112322</v>
      </c>
      <c r="I19" s="10" t="n">
        <v>1</v>
      </c>
      <c r="J19" s="10" t="n">
        <v>0.344988479025328</v>
      </c>
      <c r="K19" s="10" t="n">
        <v>0.129023648441216</v>
      </c>
      <c r="L19" s="10" t="n">
        <v>0.0465165488587021</v>
      </c>
      <c r="M19" s="10" t="n">
        <v>0.15573561086297</v>
      </c>
      <c r="N19" s="10" t="n">
        <v>0.202580377647076</v>
      </c>
      <c r="O19" s="10" t="n">
        <v>0.201906353639421</v>
      </c>
      <c r="P19" s="10" t="n">
        <v>0.142835858548414</v>
      </c>
      <c r="Q19" s="10" t="n">
        <v>0.142835858548414</v>
      </c>
      <c r="R19" s="10" t="n">
        <v>0.0840089845223532</v>
      </c>
      <c r="S19" s="10" t="n">
        <v>0.0645520444571426</v>
      </c>
      <c r="T19" s="11"/>
      <c r="U19" s="11" t="n">
        <v>0</v>
      </c>
      <c r="V19" s="11" t="n">
        <v>1.12686970587265</v>
      </c>
      <c r="W19" s="11" t="n">
        <v>0.885144605551145</v>
      </c>
      <c r="X19" s="11" t="n">
        <v>1.06140380396873</v>
      </c>
      <c r="Y19" s="11" t="n">
        <v>0.971338700228303</v>
      </c>
      <c r="Z19" s="11" t="n">
        <v>0.399874258365708</v>
      </c>
      <c r="AA19" s="11" t="n">
        <v>0.81147434797838</v>
      </c>
      <c r="AB19" s="11" t="n">
        <v>1.12084670343864</v>
      </c>
      <c r="AC19" s="11" t="n">
        <v>1.72651224192329</v>
      </c>
      <c r="AD19" s="11" t="n">
        <v>2.05512060008399</v>
      </c>
      <c r="AE19" s="11" t="n">
        <v>2.00108205179136</v>
      </c>
      <c r="AF19" s="11" t="n">
        <v>2.19043295999063</v>
      </c>
      <c r="AG19" s="11" t="n">
        <v>2.05512060008399</v>
      </c>
      <c r="AH19" s="11" t="n">
        <v>3.27457021580611</v>
      </c>
      <c r="AI19" s="11" t="n">
        <v>1.93969955319957</v>
      </c>
      <c r="AJ19" s="11" t="n">
        <v>2.17077876669695</v>
      </c>
      <c r="AK19" s="11" t="n">
        <v>3.14976616258377</v>
      </c>
    </row>
    <row r="20" customFormat="false" ht="12.75" hidden="false" customHeight="false" outlineLevel="0" collapsed="false">
      <c r="A20" s="7" t="n">
        <v>19</v>
      </c>
      <c r="B20" s="9" t="s">
        <v>220</v>
      </c>
      <c r="C20" s="10" t="n">
        <v>0.104666675871905</v>
      </c>
      <c r="D20" s="10" t="n">
        <v>0.168827592498731</v>
      </c>
      <c r="E20" s="10" t="n">
        <v>0.168827592498731</v>
      </c>
      <c r="F20" s="10" t="n">
        <v>0.109944290889568</v>
      </c>
      <c r="G20" s="10" t="n">
        <v>0.244505406470899</v>
      </c>
      <c r="H20" s="10" t="n">
        <v>0.0989506825112322</v>
      </c>
      <c r="I20" s="10" t="n">
        <v>1</v>
      </c>
      <c r="J20" s="10" t="n">
        <v>0.344988479025328</v>
      </c>
      <c r="K20" s="10" t="n">
        <v>0.129023648441216</v>
      </c>
      <c r="L20" s="10" t="n">
        <v>0.0465165488587021</v>
      </c>
      <c r="M20" s="10" t="n">
        <v>0.15573561086297</v>
      </c>
      <c r="N20" s="10" t="n">
        <v>0.202580377647076</v>
      </c>
      <c r="O20" s="10" t="n">
        <v>0.201906353639421</v>
      </c>
      <c r="P20" s="10" t="n">
        <v>0.142835858548414</v>
      </c>
      <c r="Q20" s="10" t="n">
        <v>0.142835858548414</v>
      </c>
      <c r="R20" s="10" t="n">
        <v>0.0840089845223532</v>
      </c>
      <c r="S20" s="10" t="n">
        <v>0.0645520444571426</v>
      </c>
      <c r="T20" s="10" t="n">
        <v>1</v>
      </c>
      <c r="U20" s="11"/>
      <c r="V20" s="11" t="n">
        <v>1.12686970587265</v>
      </c>
      <c r="W20" s="11" t="n">
        <v>0.885144605551145</v>
      </c>
      <c r="X20" s="11" t="n">
        <v>1.06140380396873</v>
      </c>
      <c r="Y20" s="11" t="n">
        <v>0.971338700228303</v>
      </c>
      <c r="Z20" s="11" t="n">
        <v>0.399874258365708</v>
      </c>
      <c r="AA20" s="11" t="n">
        <v>0.81147434797838</v>
      </c>
      <c r="AB20" s="11" t="n">
        <v>1.12084670343864</v>
      </c>
      <c r="AC20" s="11" t="n">
        <v>1.72651224192329</v>
      </c>
      <c r="AD20" s="11" t="n">
        <v>2.05512060008399</v>
      </c>
      <c r="AE20" s="11" t="n">
        <v>2.00108205179136</v>
      </c>
      <c r="AF20" s="11" t="n">
        <v>2.19043295999063</v>
      </c>
      <c r="AG20" s="11" t="n">
        <v>2.05512060008399</v>
      </c>
      <c r="AH20" s="11" t="n">
        <v>3.27457021580611</v>
      </c>
      <c r="AI20" s="11" t="n">
        <v>1.93969955319957</v>
      </c>
      <c r="AJ20" s="11" t="n">
        <v>2.17077876669695</v>
      </c>
      <c r="AK20" s="11" t="n">
        <v>3.14976616258377</v>
      </c>
    </row>
    <row r="21" customFormat="false" ht="12.75" hidden="false" customHeight="false" outlineLevel="0" collapsed="false">
      <c r="A21" s="7" t="n">
        <v>20</v>
      </c>
      <c r="B21" s="9" t="s">
        <v>221</v>
      </c>
      <c r="C21" s="10" t="n">
        <v>0.109124136804339</v>
      </c>
      <c r="D21" s="10" t="n">
        <v>0.181006919861037</v>
      </c>
      <c r="E21" s="10" t="n">
        <v>0.181006919861037</v>
      </c>
      <c r="F21" s="10" t="n">
        <v>0.161327197096841</v>
      </c>
      <c r="G21" s="10" t="n">
        <v>0.485916687671658</v>
      </c>
      <c r="H21" s="10" t="n">
        <v>0.386800824894553</v>
      </c>
      <c r="I21" s="10" t="n">
        <v>1</v>
      </c>
      <c r="J21" s="10" t="n">
        <v>1</v>
      </c>
      <c r="K21" s="10" t="n">
        <v>0.179670047904076</v>
      </c>
      <c r="L21" s="10" t="n">
        <v>0.215993064524012</v>
      </c>
      <c r="M21" s="10" t="n">
        <v>0.264656392953784</v>
      </c>
      <c r="N21" s="10" t="n">
        <v>0.177316349923653</v>
      </c>
      <c r="O21" s="10" t="n">
        <v>0.176858733716412</v>
      </c>
      <c r="P21" s="10" t="n">
        <v>0.122559175595908</v>
      </c>
      <c r="Q21" s="10" t="n">
        <v>0.122559175595908</v>
      </c>
      <c r="R21" s="10" t="n">
        <v>0.176858733716412</v>
      </c>
      <c r="S21" s="10" t="n">
        <v>0.132447048304681</v>
      </c>
      <c r="T21" s="10" t="n">
        <v>0.131022955512934</v>
      </c>
      <c r="U21" s="10" t="n">
        <v>0.131022955512934</v>
      </c>
      <c r="V21" s="11"/>
      <c r="W21" s="11" t="n">
        <v>1.3370190694406</v>
      </c>
      <c r="X21" s="11" t="n">
        <v>1.49269895296894</v>
      </c>
      <c r="Y21" s="11" t="n">
        <v>0.395032845324786</v>
      </c>
      <c r="Z21" s="11" t="n">
        <v>0.708961897244209</v>
      </c>
      <c r="AA21" s="11" t="n">
        <v>1.12442089531965</v>
      </c>
      <c r="AB21" s="11" t="n">
        <v>1.24583665492224</v>
      </c>
      <c r="AC21" s="11" t="n">
        <v>1.37513745504377</v>
      </c>
      <c r="AD21" s="11" t="n">
        <v>1.88938253023151</v>
      </c>
      <c r="AE21" s="11" t="n">
        <v>1.83312119031583</v>
      </c>
      <c r="AF21" s="11" t="n">
        <v>2.02878068946504</v>
      </c>
      <c r="AG21" s="11" t="n">
        <v>1.88938253023151</v>
      </c>
      <c r="AH21" s="11" t="n">
        <v>3.21123457161898</v>
      </c>
      <c r="AI21" s="11" t="n">
        <v>1.76967862231627</v>
      </c>
      <c r="AJ21" s="11" t="n">
        <v>1.87814291287164</v>
      </c>
      <c r="AK21" s="11" t="n">
        <v>3.1038884169954</v>
      </c>
    </row>
    <row r="22" customFormat="false" ht="12.75" hidden="false" customHeight="false" outlineLevel="0" collapsed="false">
      <c r="A22" s="7" t="n">
        <v>21</v>
      </c>
      <c r="B22" s="9" t="s">
        <v>222</v>
      </c>
      <c r="C22" s="10" t="n">
        <v>0.239272794597948</v>
      </c>
      <c r="D22" s="10" t="n">
        <v>0.383400739520666</v>
      </c>
      <c r="E22" s="10" t="n">
        <v>0.383400739520666</v>
      </c>
      <c r="F22" s="10" t="n">
        <v>0.226203336935218</v>
      </c>
      <c r="G22" s="10" t="n">
        <v>1</v>
      </c>
      <c r="H22" s="10" t="n">
        <v>0.480600849202573</v>
      </c>
      <c r="I22" s="10" t="n">
        <v>1</v>
      </c>
      <c r="J22" s="10" t="n">
        <v>1</v>
      </c>
      <c r="K22" s="10" t="n">
        <v>0.469107364775188</v>
      </c>
      <c r="L22" s="10" t="n">
        <v>0.298558432627181</v>
      </c>
      <c r="M22" s="10" t="n">
        <v>1</v>
      </c>
      <c r="N22" s="10" t="n">
        <v>0.451830620091778</v>
      </c>
      <c r="O22" s="10" t="n">
        <v>0.451049945467535</v>
      </c>
      <c r="P22" s="10" t="n">
        <v>0.298305318495897</v>
      </c>
      <c r="Q22" s="10" t="n">
        <v>0.298305318495897</v>
      </c>
      <c r="R22" s="10" t="n">
        <v>0.252399312725923</v>
      </c>
      <c r="S22" s="10" t="n">
        <v>0.191009451661994</v>
      </c>
      <c r="T22" s="10" t="n">
        <v>0.188924421363566</v>
      </c>
      <c r="U22" s="10" t="n">
        <v>0.188924421363566</v>
      </c>
      <c r="V22" s="10" t="n">
        <v>0.091872743683999</v>
      </c>
      <c r="W22" s="11"/>
      <c r="X22" s="11" t="n">
        <v>1.15389341230342</v>
      </c>
      <c r="Y22" s="11" t="n">
        <v>0.149559254363152</v>
      </c>
      <c r="Z22" s="11" t="n">
        <v>-0.957271422837543</v>
      </c>
      <c r="AA22" s="11" t="n">
        <v>0.145685361247723</v>
      </c>
      <c r="AB22" s="11" t="n">
        <v>0.278138617596703</v>
      </c>
      <c r="AC22" s="11" t="n">
        <v>1.12442089531965</v>
      </c>
      <c r="AD22" s="11" t="n">
        <v>1.39155276520023</v>
      </c>
      <c r="AE22" s="11" t="n">
        <v>1.33464003733991</v>
      </c>
      <c r="AF22" s="11" t="n">
        <v>1.53367394181673</v>
      </c>
      <c r="AG22" s="11" t="n">
        <v>1.39155276520023</v>
      </c>
      <c r="AH22" s="11" t="n">
        <v>2.78871131142165</v>
      </c>
      <c r="AI22" s="11" t="n">
        <v>1.27014777672852</v>
      </c>
      <c r="AJ22" s="11" t="n">
        <v>1.4002976914665</v>
      </c>
      <c r="AK22" s="11" t="n">
        <v>2.87409881391332</v>
      </c>
    </row>
    <row r="23" customFormat="false" ht="12.75" hidden="false" customHeight="false" outlineLevel="0" collapsed="false">
      <c r="A23" s="7" t="n">
        <v>22</v>
      </c>
      <c r="B23" s="9" t="s">
        <v>223</v>
      </c>
      <c r="C23" s="10" t="n">
        <v>0.0601032817003992</v>
      </c>
      <c r="D23" s="10" t="n">
        <v>0.101157767952119</v>
      </c>
      <c r="E23" s="10" t="n">
        <v>0.101157767952119</v>
      </c>
      <c r="F23" s="10" t="n">
        <v>0.0710650909461993</v>
      </c>
      <c r="G23" s="10" t="n">
        <v>0.243006109550204</v>
      </c>
      <c r="H23" s="10" t="n">
        <v>0.181454079040646</v>
      </c>
      <c r="I23" s="10" t="n">
        <v>0.433460983506802</v>
      </c>
      <c r="J23" s="10" t="n">
        <v>0.265685061081228</v>
      </c>
      <c r="K23" s="10" t="n">
        <v>0.188670646318695</v>
      </c>
      <c r="L23" s="10" t="n">
        <v>0.0938969517581316</v>
      </c>
      <c r="M23" s="10" t="n">
        <v>0.392019016533016</v>
      </c>
      <c r="N23" s="10" t="n">
        <v>0.133229152447144</v>
      </c>
      <c r="O23" s="10" t="n">
        <v>0.132837629559315</v>
      </c>
      <c r="P23" s="10" t="n">
        <v>0.0937812443779912</v>
      </c>
      <c r="Q23" s="10" t="n">
        <v>0.0937812443779912</v>
      </c>
      <c r="R23" s="10" t="n">
        <v>0.0533420902055928</v>
      </c>
      <c r="S23" s="10" t="n">
        <v>0.04076649569004</v>
      </c>
      <c r="T23" s="10" t="n">
        <v>0.145318970373667</v>
      </c>
      <c r="U23" s="10" t="n">
        <v>0.145318970373667</v>
      </c>
      <c r="V23" s="10" t="n">
        <v>0.0690702593389326</v>
      </c>
      <c r="W23" s="10" t="n">
        <v>0.125418422249463</v>
      </c>
      <c r="X23" s="11"/>
      <c r="Y23" s="11" t="n">
        <v>0.998424736386402</v>
      </c>
      <c r="Z23" s="11" t="n">
        <v>0.397358522190061</v>
      </c>
      <c r="AA23" s="11" t="n">
        <v>1.05851812935194</v>
      </c>
      <c r="AB23" s="11" t="n">
        <v>1.16800941929546</v>
      </c>
      <c r="AC23" s="11" t="n">
        <v>1.7978747155763</v>
      </c>
      <c r="AD23" s="11" t="n">
        <v>1.85165733414293</v>
      </c>
      <c r="AE23" s="11" t="n">
        <v>1.79767580837833</v>
      </c>
      <c r="AF23" s="11" t="n">
        <v>1.98768336035713</v>
      </c>
      <c r="AG23" s="11" t="n">
        <v>1.85165733414293</v>
      </c>
      <c r="AH23" s="11" t="n">
        <v>3.26046194022831</v>
      </c>
      <c r="AI23" s="11" t="n">
        <v>1.73610412370485</v>
      </c>
      <c r="AJ23" s="11" t="n">
        <v>1.95895752309793</v>
      </c>
      <c r="AK23" s="11" t="n">
        <v>2.9544731105303</v>
      </c>
    </row>
    <row r="24" customFormat="false" ht="12.75" hidden="false" customHeight="false" outlineLevel="0" collapsed="false">
      <c r="A24" s="7" t="n">
        <v>23</v>
      </c>
      <c r="B24" s="9" t="s">
        <v>224</v>
      </c>
      <c r="C24" s="10" t="n">
        <v>0.245610891069535</v>
      </c>
      <c r="D24" s="10" t="n">
        <v>0.390981616801403</v>
      </c>
      <c r="E24" s="10" t="n">
        <v>0.390981616801403</v>
      </c>
      <c r="F24" s="10" t="n">
        <v>0.123963872346959</v>
      </c>
      <c r="G24" s="10" t="n">
        <v>0.481072759743297</v>
      </c>
      <c r="H24" s="10" t="n">
        <v>1</v>
      </c>
      <c r="I24" s="10" t="n">
        <v>1</v>
      </c>
      <c r="J24" s="10" t="n">
        <v>0.341763381247419</v>
      </c>
      <c r="K24" s="10" t="n">
        <v>0.17287997924738</v>
      </c>
      <c r="L24" s="10" t="n">
        <v>0.355382604862543</v>
      </c>
      <c r="M24" s="10" t="n">
        <v>0.278735731243389</v>
      </c>
      <c r="N24" s="10" t="n">
        <v>0.195228505885063</v>
      </c>
      <c r="O24" s="10" t="n">
        <v>0.267749311275865</v>
      </c>
      <c r="P24" s="10" t="n">
        <v>0.311312908777127</v>
      </c>
      <c r="Q24" s="10" t="n">
        <v>0.311312908777127</v>
      </c>
      <c r="R24" s="10" t="n">
        <v>0.133883786063646</v>
      </c>
      <c r="S24" s="10" t="n">
        <v>0.101225313771695</v>
      </c>
      <c r="T24" s="10" t="n">
        <v>0.166666736161271</v>
      </c>
      <c r="U24" s="10" t="n">
        <v>0.166666736161271</v>
      </c>
      <c r="V24" s="10" t="n">
        <v>0.346759974720512</v>
      </c>
      <c r="W24" s="10" t="n">
        <v>0.440681714291424</v>
      </c>
      <c r="X24" s="10" t="n">
        <v>0.160041246103054</v>
      </c>
      <c r="Y24" s="11"/>
      <c r="Z24" s="11" t="n">
        <v>0.781343725444027</v>
      </c>
      <c r="AA24" s="11" t="n">
        <v>0.656590970788693</v>
      </c>
      <c r="AB24" s="11" t="n">
        <v>1.34148001036887</v>
      </c>
      <c r="AC24" s="11" t="n">
        <v>2.020093343549</v>
      </c>
      <c r="AD24" s="11" t="n">
        <v>1.08651261719577</v>
      </c>
      <c r="AE24" s="11" t="n">
        <v>1.17159290409098</v>
      </c>
      <c r="AF24" s="11" t="n">
        <v>1.22924352436036</v>
      </c>
      <c r="AG24" s="11" t="n">
        <v>1.08651261719577</v>
      </c>
      <c r="AH24" s="11" t="n">
        <v>2.51795110538139</v>
      </c>
      <c r="AI24" s="11" t="n">
        <v>1.10625940385441</v>
      </c>
      <c r="AJ24" s="11" t="n">
        <v>1.10507326156331</v>
      </c>
      <c r="AK24" s="11" t="n">
        <v>2.77257913472144</v>
      </c>
    </row>
    <row r="25" customFormat="false" ht="12.75" hidden="false" customHeight="false" outlineLevel="0" collapsed="false">
      <c r="A25" s="7" t="n">
        <v>24</v>
      </c>
      <c r="B25" s="9" t="s">
        <v>225</v>
      </c>
      <c r="C25" s="10" t="n">
        <v>0.388248554968906</v>
      </c>
      <c r="D25" s="10" t="n">
        <v>1</v>
      </c>
      <c r="E25" s="10" t="n">
        <v>1</v>
      </c>
      <c r="F25" s="10" t="n">
        <v>0.349444004470617</v>
      </c>
      <c r="G25" s="10" t="n">
        <v>1</v>
      </c>
      <c r="H25" s="10" t="n">
        <v>1</v>
      </c>
      <c r="I25" s="10" t="n">
        <v>1</v>
      </c>
      <c r="J25" s="10" t="n">
        <v>0.454434481398264</v>
      </c>
      <c r="K25" s="10" t="n">
        <v>0.388767656684907</v>
      </c>
      <c r="L25" s="10" t="n">
        <v>1</v>
      </c>
      <c r="M25" s="10" t="n">
        <v>1</v>
      </c>
      <c r="N25" s="10" t="n">
        <v>1</v>
      </c>
      <c r="O25" s="10" t="n">
        <v>1</v>
      </c>
      <c r="P25" s="10" t="n">
        <v>1</v>
      </c>
      <c r="Q25" s="10" t="n">
        <v>1</v>
      </c>
      <c r="R25" s="10" t="n">
        <v>0.17762193142919</v>
      </c>
      <c r="S25" s="10" t="n">
        <v>0.133098540124703</v>
      </c>
      <c r="T25" s="10" t="n">
        <v>0.344980010133957</v>
      </c>
      <c r="U25" s="10" t="n">
        <v>0.344980010133957</v>
      </c>
      <c r="V25" s="10" t="n">
        <v>0.239861608885027</v>
      </c>
      <c r="W25" s="10" t="n">
        <v>1</v>
      </c>
      <c r="X25" s="10" t="n">
        <v>0.345904500013554</v>
      </c>
      <c r="Y25" s="10" t="n">
        <v>0.218069581097932</v>
      </c>
      <c r="Z25" s="11"/>
      <c r="AA25" s="11" t="n">
        <v>0.0956107254414532</v>
      </c>
      <c r="AB25" s="11" t="n">
        <v>0.712014375119629</v>
      </c>
      <c r="AC25" s="11" t="n">
        <v>1.33081265239014</v>
      </c>
      <c r="AD25" s="11" t="n">
        <v>0.969276963518284</v>
      </c>
      <c r="AE25" s="11" t="n">
        <v>1.05549394051473</v>
      </c>
      <c r="AF25" s="11" t="n">
        <v>1.11455216015502</v>
      </c>
      <c r="AG25" s="11" t="n">
        <v>0.969276963518284</v>
      </c>
      <c r="AH25" s="11" t="n">
        <v>2.4359698783147</v>
      </c>
      <c r="AI25" s="11" t="n">
        <v>0.988851383947427</v>
      </c>
      <c r="AJ25" s="11" t="n">
        <v>0.994610060327104</v>
      </c>
      <c r="AK25" s="11" t="n">
        <v>2.75503030681753</v>
      </c>
    </row>
    <row r="26" customFormat="false" ht="12.75" hidden="false" customHeight="false" outlineLevel="0" collapsed="false">
      <c r="A26" s="7" t="n">
        <v>25</v>
      </c>
      <c r="B26" s="9" t="s">
        <v>226</v>
      </c>
      <c r="C26" s="10" t="n">
        <v>0.385727616352445</v>
      </c>
      <c r="D26" s="10" t="n">
        <v>1</v>
      </c>
      <c r="E26" s="10" t="n">
        <v>1</v>
      </c>
      <c r="F26" s="10" t="n">
        <v>0.212935236955633</v>
      </c>
      <c r="G26" s="10" t="n">
        <v>1</v>
      </c>
      <c r="H26" s="10" t="n">
        <v>0.381534213980713</v>
      </c>
      <c r="I26" s="10" t="n">
        <v>1</v>
      </c>
      <c r="J26" s="10" t="n">
        <v>0.342775536292831</v>
      </c>
      <c r="K26" s="10" t="n">
        <v>0.299173170073042</v>
      </c>
      <c r="L26" s="10" t="n">
        <v>1</v>
      </c>
      <c r="M26" s="10" t="n">
        <v>1</v>
      </c>
      <c r="N26" s="10" t="n">
        <v>0.254370192626576</v>
      </c>
      <c r="O26" s="10" t="n">
        <v>0.253712176488019</v>
      </c>
      <c r="P26" s="10" t="n">
        <v>0.393666554991339</v>
      </c>
      <c r="Q26" s="10" t="n">
        <v>0.393666554991339</v>
      </c>
      <c r="R26" s="10" t="n">
        <v>0.253712176488019</v>
      </c>
      <c r="S26" s="10" t="n">
        <v>0.192153624181824</v>
      </c>
      <c r="T26" s="10" t="n">
        <v>0.209349989147293</v>
      </c>
      <c r="U26" s="10" t="n">
        <v>0.209349989147293</v>
      </c>
      <c r="V26" s="10" t="n">
        <v>0.131539347801203</v>
      </c>
      <c r="W26" s="10" t="n">
        <v>0.442207106462456</v>
      </c>
      <c r="X26" s="10" t="n">
        <v>0.145972695819899</v>
      </c>
      <c r="Y26" s="10" t="n">
        <v>0.256350562078569</v>
      </c>
      <c r="Z26" s="10" t="n">
        <v>0.461994614396726</v>
      </c>
      <c r="AA26" s="11"/>
      <c r="AB26" s="11" t="n">
        <v>-0.0967425035280371</v>
      </c>
      <c r="AC26" s="11" t="n">
        <v>0.0950740856970047</v>
      </c>
      <c r="AD26" s="11" t="n">
        <v>1.23407066856532</v>
      </c>
      <c r="AE26" s="11" t="n">
        <v>1.31751901796019</v>
      </c>
      <c r="AF26" s="11" t="n">
        <v>1.37328385339665</v>
      </c>
      <c r="AG26" s="11" t="n">
        <v>1.23407066856532</v>
      </c>
      <c r="AH26" s="11" t="n">
        <v>2.62918679043547</v>
      </c>
      <c r="AI26" s="11" t="n">
        <v>1.25397558699768</v>
      </c>
      <c r="AJ26" s="11" t="n">
        <v>1.24891324477551</v>
      </c>
      <c r="AK26" s="11" t="n">
        <v>2.8096503669297</v>
      </c>
    </row>
    <row r="27" customFormat="false" ht="12.75" hidden="false" customHeight="false" outlineLevel="0" collapsed="false">
      <c r="A27" s="7" t="n">
        <v>26</v>
      </c>
      <c r="B27" s="9" t="s">
        <v>227</v>
      </c>
      <c r="C27" s="10" t="n">
        <v>0.16156034243404</v>
      </c>
      <c r="D27" s="10" t="n">
        <v>0.267390579010447</v>
      </c>
      <c r="E27" s="10" t="n">
        <v>0.267390579010447</v>
      </c>
      <c r="F27" s="10" t="n">
        <v>0.307819787797429</v>
      </c>
      <c r="G27" s="10" t="n">
        <v>1</v>
      </c>
      <c r="H27" s="10" t="n">
        <v>0.269396196950522</v>
      </c>
      <c r="I27" s="10" t="n">
        <v>0.297799432138321</v>
      </c>
      <c r="J27" s="10" t="n">
        <v>0.144650246389552</v>
      </c>
      <c r="K27" s="10" t="n">
        <v>0.131022955512934</v>
      </c>
      <c r="L27" s="10" t="n">
        <v>0.445730147408006</v>
      </c>
      <c r="M27" s="10" t="n">
        <v>0.39236500583776</v>
      </c>
      <c r="N27" s="10" t="n">
        <v>0.215619578805542</v>
      </c>
      <c r="O27" s="10" t="n">
        <v>0.215060190279365</v>
      </c>
      <c r="P27" s="10" t="n">
        <v>0.348473622773914</v>
      </c>
      <c r="Q27" s="10" t="n">
        <v>0.348473622773914</v>
      </c>
      <c r="R27" s="10" t="n">
        <v>0.050921293502091</v>
      </c>
      <c r="S27" s="10" t="n">
        <v>0.038733558513029</v>
      </c>
      <c r="T27" s="10" t="n">
        <v>0.132295604962417</v>
      </c>
      <c r="U27" s="10" t="n">
        <v>0.132295604962417</v>
      </c>
      <c r="V27" s="10" t="n">
        <v>0.107625633752873</v>
      </c>
      <c r="W27" s="10" t="n">
        <v>0.390692312264596</v>
      </c>
      <c r="X27" s="10" t="n">
        <v>0.122559175595908</v>
      </c>
      <c r="Y27" s="10" t="n">
        <v>0.0911489422186953</v>
      </c>
      <c r="Z27" s="10" t="n">
        <v>0.238918934694543</v>
      </c>
      <c r="AA27" s="10" t="n">
        <v>1</v>
      </c>
      <c r="AB27" s="11"/>
      <c r="AC27" s="11" t="n">
        <v>1.495597223349</v>
      </c>
      <c r="AD27" s="11" t="n">
        <v>1.43116142439173</v>
      </c>
      <c r="AE27" s="11" t="n">
        <v>1.51500620285236</v>
      </c>
      <c r="AF27" s="11" t="n">
        <v>1.5725934155075</v>
      </c>
      <c r="AG27" s="11" t="n">
        <v>1.43116142439173</v>
      </c>
      <c r="AH27" s="11" t="n">
        <v>2.81474966067926</v>
      </c>
      <c r="AI27" s="11" t="n">
        <v>1.45009017178362</v>
      </c>
      <c r="AJ27" s="11" t="n">
        <v>1.43625461668062</v>
      </c>
      <c r="AK27" s="11" t="n">
        <v>2.92111866698032</v>
      </c>
    </row>
    <row r="28" customFormat="false" ht="12.75" hidden="false" customHeight="false" outlineLevel="0" collapsed="false">
      <c r="A28" s="7" t="n">
        <v>27</v>
      </c>
      <c r="B28" s="9" t="s">
        <v>228</v>
      </c>
      <c r="C28" s="10" t="n">
        <v>0.0700132881085198</v>
      </c>
      <c r="D28" s="10" t="n">
        <v>0.120660258237611</v>
      </c>
      <c r="E28" s="10" t="n">
        <v>0.120660258237611</v>
      </c>
      <c r="F28" s="10" t="n">
        <v>0.194263893751361</v>
      </c>
      <c r="G28" s="10" t="n">
        <v>1</v>
      </c>
      <c r="H28" s="10" t="n">
        <v>0.485562210167891</v>
      </c>
      <c r="I28" s="10" t="n">
        <v>0.0993505991733304</v>
      </c>
      <c r="J28" s="10" t="n">
        <v>0.0394316925128941</v>
      </c>
      <c r="K28" s="10" t="n">
        <v>0.0601456074824067</v>
      </c>
      <c r="L28" s="10" t="n">
        <v>1</v>
      </c>
      <c r="M28" s="10" t="n">
        <v>0.112018167971591</v>
      </c>
      <c r="N28" s="10" t="n">
        <v>0.0395417634189506</v>
      </c>
      <c r="O28" s="10" t="n">
        <v>0.0646468813331775</v>
      </c>
      <c r="P28" s="10" t="n">
        <v>0.0819325702040349</v>
      </c>
      <c r="Q28" s="10" t="n">
        <v>0.0819325702040349</v>
      </c>
      <c r="R28" s="10" t="n">
        <v>0.0225924452018923</v>
      </c>
      <c r="S28" s="10" t="n">
        <v>0.0174802753564079</v>
      </c>
      <c r="T28" s="10" t="n">
        <v>0.0434143765654481</v>
      </c>
      <c r="U28" s="10" t="n">
        <v>0.0434143765654481</v>
      </c>
      <c r="V28" s="10" t="n">
        <v>0.0858253813330799</v>
      </c>
      <c r="W28" s="10" t="n">
        <v>0.131539347801203</v>
      </c>
      <c r="X28" s="10" t="n">
        <v>0.037355644887005</v>
      </c>
      <c r="Y28" s="10" t="n">
        <v>0.0228003216059411</v>
      </c>
      <c r="Z28" s="10" t="n">
        <v>0.0928869124998674</v>
      </c>
      <c r="AA28" s="10" t="n">
        <v>0.462207280290139</v>
      </c>
      <c r="AB28" s="10" t="n">
        <v>0.0686919740882561</v>
      </c>
      <c r="AC28" s="11"/>
      <c r="AD28" s="11" t="n">
        <v>1.6450523286243</v>
      </c>
      <c r="AE28" s="11" t="n">
        <v>1.72906314290219</v>
      </c>
      <c r="AF28" s="11" t="n">
        <v>1.78830862561118</v>
      </c>
      <c r="AG28" s="11" t="n">
        <v>1.6450523286243</v>
      </c>
      <c r="AH28" s="11" t="n">
        <v>3.01501490630916</v>
      </c>
      <c r="AI28" s="11" t="n">
        <v>1.66295825121353</v>
      </c>
      <c r="AJ28" s="11" t="n">
        <v>1.64097054019509</v>
      </c>
      <c r="AK28" s="11" t="n">
        <v>2.96874988718373</v>
      </c>
    </row>
    <row r="29" customFormat="false" ht="12.75" hidden="false" customHeight="false" outlineLevel="0" collapsed="false">
      <c r="A29" s="7" t="n">
        <v>28</v>
      </c>
      <c r="B29" s="9" t="s">
        <v>229</v>
      </c>
      <c r="C29" s="10" t="n">
        <v>0.0288191552540191</v>
      </c>
      <c r="D29" s="10" t="n">
        <v>0.0599037939253546</v>
      </c>
      <c r="E29" s="10" t="n">
        <v>0.0599037939253546</v>
      </c>
      <c r="F29" s="10" t="n">
        <v>0.0302213024450418</v>
      </c>
      <c r="G29" s="10" t="n">
        <v>0.116322521068452</v>
      </c>
      <c r="H29" s="10" t="n">
        <v>0.0889110917643018</v>
      </c>
      <c r="I29" s="10" t="n">
        <v>0.0674960522438428</v>
      </c>
      <c r="J29" s="10" t="n">
        <v>0.0286300286430972</v>
      </c>
      <c r="K29" s="10" t="n">
        <v>0.0386367637949323</v>
      </c>
      <c r="L29" s="10" t="n">
        <v>0.110692710449954</v>
      </c>
      <c r="M29" s="10" t="n">
        <v>0.0454569086265358</v>
      </c>
      <c r="N29" s="10" t="n">
        <v>0.0405842056045977</v>
      </c>
      <c r="O29" s="10" t="n">
        <v>0.0535466368867882</v>
      </c>
      <c r="P29" s="10" t="n">
        <v>0.0479305905334276</v>
      </c>
      <c r="Q29" s="10" t="n">
        <v>0.0479305905334276</v>
      </c>
      <c r="R29" s="10" t="n">
        <v>0.0358165181924988</v>
      </c>
      <c r="S29" s="10" t="n">
        <v>0.0285614332033576</v>
      </c>
      <c r="T29" s="10" t="n">
        <v>0.0210188565347765</v>
      </c>
      <c r="U29" s="10" t="n">
        <v>0.0210188565347765</v>
      </c>
      <c r="V29" s="10" t="n">
        <v>0.0306268647807367</v>
      </c>
      <c r="W29" s="10" t="n">
        <v>0.0833160417183312</v>
      </c>
      <c r="X29" s="10" t="n">
        <v>0.0332665943487536</v>
      </c>
      <c r="Y29" s="10" t="n">
        <v>0.139714977380672</v>
      </c>
      <c r="Z29" s="10" t="n">
        <v>0.16717829518366</v>
      </c>
      <c r="AA29" s="10" t="n">
        <v>0.109793989620234</v>
      </c>
      <c r="AB29" s="10" t="n">
        <v>0.0774915532824816</v>
      </c>
      <c r="AC29" s="10" t="n">
        <v>0.0512880302428869</v>
      </c>
      <c r="AD29" s="11"/>
      <c r="AE29" s="11" t="n">
        <v>1.16653258154099</v>
      </c>
      <c r="AF29" s="11" t="n">
        <v>-1.41604071244048</v>
      </c>
      <c r="AG29" s="11" t="n">
        <v>-2.00517800219322</v>
      </c>
      <c r="AH29" s="11" t="n">
        <v>1.79695833569058</v>
      </c>
      <c r="AI29" s="11" t="n">
        <v>1.00998952955057</v>
      </c>
      <c r="AJ29" s="11" t="n">
        <v>-2.09365558552041</v>
      </c>
      <c r="AK29" s="11" t="n">
        <v>2.06090134565186</v>
      </c>
    </row>
    <row r="30" customFormat="false" ht="12.75" hidden="false" customHeight="false" outlineLevel="0" collapsed="false">
      <c r="A30" s="7" t="n">
        <v>29</v>
      </c>
      <c r="B30" s="9" t="s">
        <v>230</v>
      </c>
      <c r="C30" s="10" t="n">
        <v>0.0240376028174542</v>
      </c>
      <c r="D30" s="10" t="n">
        <v>0.0508770374946446</v>
      </c>
      <c r="E30" s="10" t="n">
        <v>0.0508770374946446</v>
      </c>
      <c r="F30" s="10" t="n">
        <v>0.0342912052696308</v>
      </c>
      <c r="G30" s="10" t="n">
        <v>0.128234729652392</v>
      </c>
      <c r="H30" s="10" t="n">
        <v>0.0989007268530854</v>
      </c>
      <c r="I30" s="10" t="n">
        <v>0.0574810846593584</v>
      </c>
      <c r="J30" s="10" t="n">
        <v>0.0237035346858719</v>
      </c>
      <c r="K30" s="10" t="n">
        <v>0.0323609251477207</v>
      </c>
      <c r="L30" s="10" t="n">
        <v>0.121840755787053</v>
      </c>
      <c r="M30" s="10" t="n">
        <v>0.0510876282702698</v>
      </c>
      <c r="N30" s="10" t="n">
        <v>0.0456557349692825</v>
      </c>
      <c r="O30" s="10" t="n">
        <v>0.0597443555631311</v>
      </c>
      <c r="P30" s="10" t="n">
        <v>0.0536902779265921</v>
      </c>
      <c r="Q30" s="10" t="n">
        <v>0.0536902779265921</v>
      </c>
      <c r="R30" s="10" t="n">
        <v>0.0299435761945898</v>
      </c>
      <c r="S30" s="10" t="n">
        <v>0.023775971961691</v>
      </c>
      <c r="T30" s="10" t="n">
        <v>0.023820070495438</v>
      </c>
      <c r="U30" s="10" t="n">
        <v>0.023820070495438</v>
      </c>
      <c r="V30" s="10" t="n">
        <v>0.0346315856499649</v>
      </c>
      <c r="W30" s="10" t="n">
        <v>0.0922605070984871</v>
      </c>
      <c r="X30" s="10" t="n">
        <v>0.03737150660725</v>
      </c>
      <c r="Y30" s="10" t="n">
        <v>0.121840755787053</v>
      </c>
      <c r="Z30" s="10" t="n">
        <v>0.146659944558941</v>
      </c>
      <c r="AA30" s="10" t="n">
        <v>0.0950873405652245</v>
      </c>
      <c r="AB30" s="10" t="n">
        <v>0.066200242310356</v>
      </c>
      <c r="AC30" s="10" t="n">
        <v>0.0431847321745835</v>
      </c>
      <c r="AD30" s="10" t="n">
        <v>0.122856127154838</v>
      </c>
      <c r="AE30" s="11"/>
      <c r="AF30" s="11" t="n">
        <v>1.49432031279947</v>
      </c>
      <c r="AG30" s="11" t="n">
        <v>1.16653258154099</v>
      </c>
      <c r="AH30" s="11" t="n">
        <v>2.1354197928383</v>
      </c>
      <c r="AI30" s="11" t="n">
        <v>-1.00064370782334</v>
      </c>
      <c r="AJ30" s="11" t="n">
        <v>0.0143027573083398</v>
      </c>
      <c r="AK30" s="11" t="n">
        <v>2.04166434198518</v>
      </c>
    </row>
    <row r="31" customFormat="false" ht="12.75" hidden="false" customHeight="false" outlineLevel="0" collapsed="false">
      <c r="A31" s="7" t="n">
        <v>30</v>
      </c>
      <c r="B31" s="9" t="s">
        <v>231</v>
      </c>
      <c r="C31" s="10" t="n">
        <v>0.0212109353895321</v>
      </c>
      <c r="D31" s="10" t="n">
        <v>0.0454086339080224</v>
      </c>
      <c r="E31" s="10" t="n">
        <v>0.0454086339080224</v>
      </c>
      <c r="F31" s="10" t="n">
        <v>0.0219158681233612</v>
      </c>
      <c r="G31" s="10" t="n">
        <v>0.0903380507944098</v>
      </c>
      <c r="H31" s="10" t="n">
        <v>0.0676862918299673</v>
      </c>
      <c r="I31" s="10" t="n">
        <v>0.0513580234215668</v>
      </c>
      <c r="J31" s="10" t="n">
        <v>0.0206211845377159</v>
      </c>
      <c r="K31" s="10" t="n">
        <v>0.028517846811819</v>
      </c>
      <c r="L31" s="10" t="n">
        <v>0.0861170065761957</v>
      </c>
      <c r="M31" s="10" t="n">
        <v>0.0336766467932406</v>
      </c>
      <c r="N31" s="10" t="n">
        <v>0.0299726897344582</v>
      </c>
      <c r="O31" s="10" t="n">
        <v>0.0402539855207139</v>
      </c>
      <c r="P31" s="10" t="n">
        <v>0.0357295950251117</v>
      </c>
      <c r="Q31" s="10" t="n">
        <v>0.0357295950251117</v>
      </c>
      <c r="R31" s="10" t="n">
        <v>0.0263686376694417</v>
      </c>
      <c r="S31" s="10" t="n">
        <v>0.0209084871283912</v>
      </c>
      <c r="T31" s="10" t="n">
        <v>0.015212982155709</v>
      </c>
      <c r="U31" s="10" t="n">
        <v>0.015212982155709</v>
      </c>
      <c r="V31" s="10" t="n">
        <v>0.0223468822196404</v>
      </c>
      <c r="W31" s="10" t="n">
        <v>0.0638710909804311</v>
      </c>
      <c r="X31" s="10" t="n">
        <v>0.0245618673966537</v>
      </c>
      <c r="Y31" s="10" t="n">
        <v>0.110692710449954</v>
      </c>
      <c r="Z31" s="10" t="n">
        <v>0.13363482342869</v>
      </c>
      <c r="AA31" s="10" t="n">
        <v>0.086112295207497</v>
      </c>
      <c r="AB31" s="10" t="n">
        <v>0.0592229793679349</v>
      </c>
      <c r="AC31" s="10" t="n">
        <v>0.0381248177334418</v>
      </c>
      <c r="AD31" s="10" t="n">
        <v>1</v>
      </c>
      <c r="AE31" s="10" t="n">
        <v>0.068858437944867</v>
      </c>
      <c r="AF31" s="11"/>
      <c r="AG31" s="11" t="n">
        <v>-1.41604071244048</v>
      </c>
      <c r="AH31" s="11" t="n">
        <v>2.00533200646762</v>
      </c>
      <c r="AI31" s="11" t="n">
        <v>1.32983068847877</v>
      </c>
      <c r="AJ31" s="11" t="n">
        <v>-1.79205426587407</v>
      </c>
      <c r="AK31" s="11" t="n">
        <v>2.06090134565186</v>
      </c>
    </row>
    <row r="32" customFormat="false" ht="12.75" hidden="false" customHeight="false" outlineLevel="0" collapsed="false">
      <c r="A32" s="7" t="n">
        <v>31</v>
      </c>
      <c r="B32" s="9" t="s">
        <v>232</v>
      </c>
      <c r="C32" s="10" t="n">
        <v>0.0288191552540187</v>
      </c>
      <c r="D32" s="10" t="n">
        <v>0.0599037939253546</v>
      </c>
      <c r="E32" s="10" t="n">
        <v>0.0599037939253546</v>
      </c>
      <c r="F32" s="10" t="n">
        <v>0.0302213024450418</v>
      </c>
      <c r="G32" s="10" t="n">
        <v>0.116322521068452</v>
      </c>
      <c r="H32" s="10" t="n">
        <v>0.0889110917643018</v>
      </c>
      <c r="I32" s="10" t="n">
        <v>0.0674960522438428</v>
      </c>
      <c r="J32" s="10" t="n">
        <v>0.0286300286430972</v>
      </c>
      <c r="K32" s="10" t="n">
        <v>0.0386367637949323</v>
      </c>
      <c r="L32" s="10" t="n">
        <v>0.110692710449954</v>
      </c>
      <c r="M32" s="10" t="n">
        <v>0.0454569086265358</v>
      </c>
      <c r="N32" s="10" t="n">
        <v>0.0405842056045977</v>
      </c>
      <c r="O32" s="10" t="n">
        <v>0.0535466368867882</v>
      </c>
      <c r="P32" s="10" t="n">
        <v>0.0479305905334276</v>
      </c>
      <c r="Q32" s="10" t="n">
        <v>0.0479305905334276</v>
      </c>
      <c r="R32" s="10" t="n">
        <v>0.0358165181924988</v>
      </c>
      <c r="S32" s="10" t="n">
        <v>0.0285614332033576</v>
      </c>
      <c r="T32" s="10" t="n">
        <v>0.0210188565347764</v>
      </c>
      <c r="U32" s="10" t="n">
        <v>0.0210188565347764</v>
      </c>
      <c r="V32" s="10" t="n">
        <v>0.0306268647807367</v>
      </c>
      <c r="W32" s="10" t="n">
        <v>0.0833160417183312</v>
      </c>
      <c r="X32" s="10" t="n">
        <v>0.0332665943487536</v>
      </c>
      <c r="Y32" s="10" t="n">
        <v>0.139714977380672</v>
      </c>
      <c r="Z32" s="10" t="n">
        <v>0.16717829518366</v>
      </c>
      <c r="AA32" s="10" t="n">
        <v>0.109793989620234</v>
      </c>
      <c r="AB32" s="10" t="n">
        <v>0.0774915532824816</v>
      </c>
      <c r="AC32" s="10" t="n">
        <v>0.0512880302428864</v>
      </c>
      <c r="AD32" s="10" t="n">
        <v>1</v>
      </c>
      <c r="AE32" s="10" t="n">
        <v>0.122856127154838</v>
      </c>
      <c r="AF32" s="10" t="n">
        <v>1</v>
      </c>
      <c r="AG32" s="11"/>
      <c r="AH32" s="11" t="n">
        <v>1.79695833569058</v>
      </c>
      <c r="AI32" s="11" t="n">
        <v>1.32983068847877</v>
      </c>
      <c r="AJ32" s="11" t="n">
        <v>-2.09365558552041</v>
      </c>
      <c r="AK32" s="11" t="n">
        <v>1.96984374322067</v>
      </c>
    </row>
    <row r="33" customFormat="false" ht="12.75" hidden="false" customHeight="false" outlineLevel="0" collapsed="false">
      <c r="A33" s="7" t="n">
        <v>32</v>
      </c>
      <c r="B33" s="9" t="s">
        <v>233</v>
      </c>
      <c r="C33" s="10" t="n">
        <v>0.000976680531873664</v>
      </c>
      <c r="D33" s="10" t="n">
        <v>0.00239154259442398</v>
      </c>
      <c r="E33" s="10" t="n">
        <v>0.00239154259442398</v>
      </c>
      <c r="F33" s="10" t="n">
        <v>0.000804265323438848</v>
      </c>
      <c r="G33" s="10" t="n">
        <v>0.00551408473923089</v>
      </c>
      <c r="H33" s="10" t="n">
        <v>0.00368838538674087</v>
      </c>
      <c r="I33" s="10" t="n">
        <v>0.00241713251108529</v>
      </c>
      <c r="J33" s="10" t="n">
        <v>0.000723409604042972</v>
      </c>
      <c r="K33" s="10" t="n">
        <v>0.00138828615594953</v>
      </c>
      <c r="L33" s="10" t="n">
        <v>0.00454833088395444</v>
      </c>
      <c r="M33" s="10" t="n">
        <v>0.00204626413647959</v>
      </c>
      <c r="N33" s="10" t="n">
        <v>0.00120848098549446</v>
      </c>
      <c r="O33" s="10" t="n">
        <v>0.00178765799431127</v>
      </c>
      <c r="P33" s="10" t="n">
        <v>0.00101065742158342</v>
      </c>
      <c r="Q33" s="10" t="n">
        <v>0.00101065742158342</v>
      </c>
      <c r="R33" s="10" t="n">
        <v>0.000430585074545206</v>
      </c>
      <c r="S33" s="10" t="n">
        <v>0.000335702269918497</v>
      </c>
      <c r="T33" s="10" t="n">
        <v>0.000691590128094626</v>
      </c>
      <c r="U33" s="10" t="n">
        <v>0.000691590128094626</v>
      </c>
      <c r="V33" s="10" t="n">
        <v>0.000848257047433346</v>
      </c>
      <c r="W33" s="10" t="n">
        <v>0.00307788871222407</v>
      </c>
      <c r="X33" s="10" t="n">
        <v>0.000723949042589367</v>
      </c>
      <c r="Y33" s="10" t="n">
        <v>0.00656062409692906</v>
      </c>
      <c r="Z33" s="10" t="n">
        <v>0.00816070545862589</v>
      </c>
      <c r="AA33" s="10" t="n">
        <v>0.00483950681946566</v>
      </c>
      <c r="AB33" s="10" t="n">
        <v>0.00285358896635543</v>
      </c>
      <c r="AC33" s="10" t="n">
        <v>0.00156830293509885</v>
      </c>
      <c r="AD33" s="10" t="n">
        <v>0.0374287672731167</v>
      </c>
      <c r="AE33" s="10" t="n">
        <v>0.0173796496451596</v>
      </c>
      <c r="AF33" s="10" t="n">
        <v>0.0235887982596302</v>
      </c>
      <c r="AG33" s="10" t="n">
        <v>0.0374287672731167</v>
      </c>
      <c r="AH33" s="11"/>
      <c r="AI33" s="11" t="n">
        <v>2.04321338156366</v>
      </c>
      <c r="AJ33" s="11" t="n">
        <v>1.77249787081554</v>
      </c>
      <c r="AK33" s="11" t="n">
        <v>3.40793861040778</v>
      </c>
    </row>
    <row r="34" customFormat="false" ht="12.75" hidden="false" customHeight="false" outlineLevel="0" collapsed="false">
      <c r="A34" s="7" t="n">
        <v>33</v>
      </c>
      <c r="B34" s="9" t="s">
        <v>234</v>
      </c>
      <c r="C34" s="10" t="n">
        <v>0.0276305493329676</v>
      </c>
      <c r="D34" s="10" t="n">
        <v>0.0577028913761133</v>
      </c>
      <c r="E34" s="10" t="n">
        <v>0.0577028913761133</v>
      </c>
      <c r="F34" s="10" t="n">
        <v>0.0393844840258419</v>
      </c>
      <c r="G34" s="10" t="n">
        <v>0.142632511759122</v>
      </c>
      <c r="H34" s="10" t="n">
        <v>0.111024594790833</v>
      </c>
      <c r="I34" s="10" t="n">
        <v>0.0650882006159876</v>
      </c>
      <c r="J34" s="10" t="n">
        <v>0.0275650448493196</v>
      </c>
      <c r="K34" s="10" t="n">
        <v>0.0371773862577841</v>
      </c>
      <c r="L34" s="10" t="n">
        <v>0.135413545437766</v>
      </c>
      <c r="M34" s="10" t="n">
        <v>0.0580874332135006</v>
      </c>
      <c r="N34" s="10" t="n">
        <v>0.0519873642024312</v>
      </c>
      <c r="O34" s="10" t="n">
        <v>0.0674662233754701</v>
      </c>
      <c r="P34" s="10" t="n">
        <v>0.0608676994063092</v>
      </c>
      <c r="Q34" s="10" t="n">
        <v>0.0608676994063092</v>
      </c>
      <c r="R34" s="10" t="n">
        <v>0.0344373864267837</v>
      </c>
      <c r="S34" s="10" t="n">
        <v>0.0274081035712318</v>
      </c>
      <c r="T34" s="10" t="n">
        <v>0.0273814277273119</v>
      </c>
      <c r="U34" s="10" t="n">
        <v>0.0273814277273119</v>
      </c>
      <c r="V34" s="10" t="n">
        <v>0.0396603294338599</v>
      </c>
      <c r="W34" s="10" t="n">
        <v>0.103244638375637</v>
      </c>
      <c r="X34" s="10" t="n">
        <v>0.042556020321943</v>
      </c>
      <c r="Y34" s="10" t="n">
        <v>0.135413545437766</v>
      </c>
      <c r="Z34" s="10" t="n">
        <v>0.162362775227333</v>
      </c>
      <c r="AA34" s="10" t="n">
        <v>0.106144097326157</v>
      </c>
      <c r="AB34" s="10" t="n">
        <v>0.0748210349289716</v>
      </c>
      <c r="AC34" s="10" t="n">
        <v>0.0494652647056821</v>
      </c>
      <c r="AD34" s="10" t="n">
        <v>0.157266247386319</v>
      </c>
      <c r="AE34" s="10" t="n">
        <v>1</v>
      </c>
      <c r="AF34" s="10" t="n">
        <v>0.0930481367677951</v>
      </c>
      <c r="AG34" s="10" t="n">
        <v>0.0930481367677951</v>
      </c>
      <c r="AH34" s="10" t="n">
        <v>0.0216105893816869</v>
      </c>
      <c r="AI34" s="11"/>
      <c r="AJ34" s="11" t="n">
        <v>-0.0987836415460742</v>
      </c>
      <c r="AK34" s="11" t="n">
        <v>2.00690020581074</v>
      </c>
    </row>
    <row r="35" customFormat="false" ht="12.75" hidden="false" customHeight="false" outlineLevel="0" collapsed="false">
      <c r="A35" s="7" t="n">
        <v>34</v>
      </c>
      <c r="B35" s="9" t="s">
        <v>235</v>
      </c>
      <c r="C35" s="10" t="n">
        <v>0.02268066418836</v>
      </c>
      <c r="D35" s="10" t="n">
        <v>0.0468333645311811</v>
      </c>
      <c r="E35" s="10" t="n">
        <v>0.0468333645311811</v>
      </c>
      <c r="F35" s="10" t="n">
        <v>0.0311436631499833</v>
      </c>
      <c r="G35" s="10" t="n">
        <v>0.113266000504456</v>
      </c>
      <c r="H35" s="10" t="n">
        <v>0.0673847451403707</v>
      </c>
      <c r="I35" s="10" t="n">
        <v>0.066971717083875</v>
      </c>
      <c r="J35" s="10" t="n">
        <v>0.0295831165845839</v>
      </c>
      <c r="K35" s="10" t="n">
        <v>0.0292542050516456</v>
      </c>
      <c r="L35" s="10" t="n">
        <v>0.10842914056474</v>
      </c>
      <c r="M35" s="10" t="n">
        <v>0.0447417445052595</v>
      </c>
      <c r="N35" s="10" t="n">
        <v>0.0412165896228775</v>
      </c>
      <c r="O35" s="10" t="n">
        <v>0.0536815981939032</v>
      </c>
      <c r="P35" s="10" t="n">
        <v>0.0484445418743404</v>
      </c>
      <c r="Q35" s="10" t="n">
        <v>0.0484445418743404</v>
      </c>
      <c r="R35" s="10" t="n">
        <v>0.0184550756348079</v>
      </c>
      <c r="S35" s="10" t="n">
        <v>0.0146839549084351</v>
      </c>
      <c r="T35" s="10" t="n">
        <v>0.0159584609127048</v>
      </c>
      <c r="U35" s="10" t="n">
        <v>0.0159584609127048</v>
      </c>
      <c r="V35" s="10" t="n">
        <v>0.031394309485658</v>
      </c>
      <c r="W35" s="10" t="n">
        <v>0.0820022423022257</v>
      </c>
      <c r="X35" s="10" t="n">
        <v>0.0262185701989683</v>
      </c>
      <c r="Y35" s="10" t="n">
        <v>0.13566929922191</v>
      </c>
      <c r="Z35" s="10" t="n">
        <v>0.1609636546578</v>
      </c>
      <c r="AA35" s="10" t="n">
        <v>0.10706383573474</v>
      </c>
      <c r="AB35" s="10" t="n">
        <v>0.0767658863759736</v>
      </c>
      <c r="AC35" s="10" t="n">
        <v>0.0517110258449242</v>
      </c>
      <c r="AD35" s="10" t="n">
        <v>1</v>
      </c>
      <c r="AE35" s="10" t="n">
        <v>0.494306096069966</v>
      </c>
      <c r="AF35" s="10" t="n">
        <v>1</v>
      </c>
      <c r="AG35" s="10" t="n">
        <v>1</v>
      </c>
      <c r="AH35" s="10" t="n">
        <v>0.0394247440966774</v>
      </c>
      <c r="AI35" s="10" t="n">
        <v>1</v>
      </c>
      <c r="AJ35" s="11"/>
      <c r="AK35" s="11" t="n">
        <v>1.93016586290653</v>
      </c>
    </row>
    <row r="36" customFormat="false" ht="12.75" hidden="false" customHeight="false" outlineLevel="0" collapsed="false">
      <c r="A36" s="7" t="n">
        <v>35</v>
      </c>
      <c r="B36" s="9" t="s">
        <v>236</v>
      </c>
      <c r="C36" s="10" t="n">
        <v>0.00203218263294203</v>
      </c>
      <c r="D36" s="10" t="n">
        <v>0.00317446431840044</v>
      </c>
      <c r="E36" s="10" t="n">
        <v>0.00317446431840044</v>
      </c>
      <c r="F36" s="10" t="n">
        <v>0.00312323409862569</v>
      </c>
      <c r="G36" s="10" t="n">
        <v>0.00595125256937278</v>
      </c>
      <c r="H36" s="10" t="n">
        <v>0.00628523016361755</v>
      </c>
      <c r="I36" s="10" t="n">
        <v>0.00221916268435244</v>
      </c>
      <c r="J36" s="10" t="n">
        <v>0.00134882606511788</v>
      </c>
      <c r="K36" s="10" t="n">
        <v>0.00132730411810349</v>
      </c>
      <c r="L36" s="10" t="n">
        <v>0.00371557274300508</v>
      </c>
      <c r="M36" s="10" t="n">
        <v>0.00265901987362369</v>
      </c>
      <c r="N36" s="10" t="n">
        <v>0.00163554295549079</v>
      </c>
      <c r="O36" s="10" t="n">
        <v>0.00209362224871709</v>
      </c>
      <c r="P36" s="10" t="n">
        <v>0.00154142275813431</v>
      </c>
      <c r="Q36" s="10" t="n">
        <v>0.00136500715550437</v>
      </c>
      <c r="R36" s="10" t="n">
        <v>0.00121059143590155</v>
      </c>
      <c r="S36" s="10" t="n">
        <v>0.000966881208581937</v>
      </c>
      <c r="T36" s="10" t="n">
        <v>0.00103138030382328</v>
      </c>
      <c r="U36" s="10" t="n">
        <v>0.00103138030382328</v>
      </c>
      <c r="V36" s="10" t="n">
        <v>0.00119129697962681</v>
      </c>
      <c r="W36" s="10" t="n">
        <v>0.00239706061578638</v>
      </c>
      <c r="X36" s="10" t="n">
        <v>0.00188520024010134</v>
      </c>
      <c r="Y36" s="10" t="n">
        <v>0.00322480239429485</v>
      </c>
      <c r="Z36" s="10" t="n">
        <v>0.00339184835910344</v>
      </c>
      <c r="AA36" s="10" t="n">
        <v>0.00289630352504185</v>
      </c>
      <c r="AB36" s="10" t="n">
        <v>0.00208400312799365</v>
      </c>
      <c r="AC36" s="10" t="n">
        <v>0.00180556520985382</v>
      </c>
      <c r="AD36" s="10" t="n">
        <v>0.0207366221769031</v>
      </c>
      <c r="AE36" s="10" t="n">
        <v>0.0216886073401094</v>
      </c>
      <c r="AF36" s="10" t="n">
        <v>0.0207366221769031</v>
      </c>
      <c r="AG36" s="10" t="n">
        <v>0.0255799199864889</v>
      </c>
      <c r="AH36" s="10" t="n">
        <v>0.000445809978973724</v>
      </c>
      <c r="AI36" s="10" t="n">
        <v>0.023503944982867</v>
      </c>
      <c r="AJ36" s="10" t="n">
        <v>0.0279730334441436</v>
      </c>
      <c r="AK36" s="11"/>
    </row>
    <row r="38" customFormat="false" ht="12.75" hidden="false" customHeight="false" outlineLevel="0" collapsed="false">
      <c r="B38" s="12" t="s">
        <v>237</v>
      </c>
    </row>
  </sheetData>
  <conditionalFormatting sqref="Z23:Z65536 R14:R65536 S15:T65536 Q2:Q4 U20:U65536 U2:U4 V14:V65536 Y15:Y65536 W17:W65536 Y2:Y3 X1:X65536 V2:W3 AG30 AG32:AG65536 AH30:AH65536 AK1:AK65536 AJ35:AJ65536 AI31:AI65536 AF30:AF65536 AF2:AJ28 AC14:AC65536 AD1:AE65536 AC2:AC4 AA15:AA65536 AB27:AB65536 AB16:AB25 Z2:AB2 O10:P10 O15:Q65536 H8:I65536 G6:G65536 J10:N65536 C1:D65536 E5:F65536 R2:T5">
    <cfRule type="cellIs" priority="2" operator="lessThan" aboveAverage="0" equalAverage="0" bottom="0" percent="0" rank="0" text="" dxfId="0">
      <formula>0.05</formula>
    </cfRule>
    <cfRule type="cellIs" priority="3" operator="lessThan" aboveAverage="0" equalAverage="0" bottom="0" percent="0" rank="0" text="" dxfId="1">
      <formula>0.01</formula>
    </cfRule>
  </conditionalFormatting>
  <printOptions headings="false" gridLines="false" gridLinesSet="true" horizontalCentered="false" verticalCentered="false"/>
  <pageMargins left="0.8" right="0.8"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K38"/>
  <sheetViews>
    <sheetView showFormulas="false" showGridLines="true" showRowColHeaders="true" showZeros="true" rightToLeft="false" tabSelected="false" showOutlineSymbols="true" defaultGridColor="true" view="normal" topLeftCell="A1" colorId="64" zoomScale="70" zoomScaleNormal="70" zoomScalePageLayoutView="100" workbookViewId="0">
      <selection pane="topLeft" activeCell="B39" activeCellId="0" sqref="B39"/>
    </sheetView>
  </sheetViews>
  <sheetFormatPr defaultColWidth="11.5625" defaultRowHeight="12.75" zeroHeight="false" outlineLevelRow="0" outlineLevelCol="0"/>
  <cols>
    <col collapsed="false" customWidth="true" hidden="false" outlineLevel="0" max="1" min="1" style="13" width="9.14"/>
    <col collapsed="false" customWidth="true" hidden="false" outlineLevel="0" max="2" min="2" style="14" width="34.28"/>
    <col collapsed="false" customWidth="true" hidden="false" outlineLevel="0" max="3" min="3" style="14" width="6.41"/>
    <col collapsed="false" customWidth="true" hidden="false" outlineLevel="0" max="37" min="4" style="14" width="7.14"/>
    <col collapsed="false" customWidth="false" hidden="false" outlineLevel="0" max="257" min="38" style="13" width="11.56"/>
  </cols>
  <sheetData>
    <row r="1" s="7" customFormat="true" ht="12.75" hidden="false" customHeight="false" outlineLevel="0" collapsed="false">
      <c r="B1" s="8"/>
      <c r="C1" s="8" t="n">
        <v>1</v>
      </c>
      <c r="D1" s="8" t="n">
        <v>2</v>
      </c>
      <c r="E1" s="8" t="n">
        <v>3</v>
      </c>
      <c r="F1" s="8" t="n">
        <v>4</v>
      </c>
      <c r="G1" s="8" t="n">
        <v>5</v>
      </c>
      <c r="H1" s="8" t="n">
        <v>6</v>
      </c>
      <c r="I1" s="8" t="n">
        <v>7</v>
      </c>
      <c r="J1" s="8" t="n">
        <v>8</v>
      </c>
      <c r="K1" s="8" t="n">
        <v>9</v>
      </c>
      <c r="L1" s="8" t="n">
        <v>10</v>
      </c>
      <c r="M1" s="8" t="n">
        <v>11</v>
      </c>
      <c r="N1" s="8" t="n">
        <v>12</v>
      </c>
      <c r="O1" s="8" t="n">
        <v>13</v>
      </c>
      <c r="P1" s="8" t="n">
        <v>14</v>
      </c>
      <c r="Q1" s="8" t="n">
        <v>15</v>
      </c>
      <c r="R1" s="8" t="n">
        <v>16</v>
      </c>
      <c r="S1" s="8" t="n">
        <v>17</v>
      </c>
      <c r="T1" s="8" t="n">
        <v>18</v>
      </c>
      <c r="U1" s="8" t="n">
        <v>19</v>
      </c>
      <c r="V1" s="8" t="n">
        <v>20</v>
      </c>
      <c r="W1" s="8" t="n">
        <v>21</v>
      </c>
      <c r="X1" s="8" t="n">
        <v>22</v>
      </c>
      <c r="Y1" s="8" t="n">
        <v>23</v>
      </c>
      <c r="Z1" s="8" t="n">
        <v>24</v>
      </c>
      <c r="AA1" s="8" t="n">
        <v>25</v>
      </c>
      <c r="AB1" s="8" t="n">
        <v>26</v>
      </c>
      <c r="AC1" s="8" t="n">
        <v>27</v>
      </c>
      <c r="AD1" s="8" t="n">
        <v>28</v>
      </c>
      <c r="AE1" s="8" t="n">
        <v>29</v>
      </c>
      <c r="AF1" s="8" t="n">
        <v>30</v>
      </c>
      <c r="AG1" s="8" t="n">
        <v>31</v>
      </c>
      <c r="AH1" s="8" t="n">
        <v>32</v>
      </c>
      <c r="AI1" s="8" t="n">
        <v>33</v>
      </c>
      <c r="AJ1" s="8" t="n">
        <v>34</v>
      </c>
      <c r="AK1" s="8" t="n">
        <v>35</v>
      </c>
    </row>
    <row r="2" customFormat="false" ht="12.75" hidden="false" customHeight="false" outlineLevel="0" collapsed="false">
      <c r="A2" s="7" t="n">
        <v>1</v>
      </c>
      <c r="B2" s="15" t="s">
        <v>202</v>
      </c>
      <c r="C2" s="16"/>
      <c r="D2" s="17" t="n">
        <v>-0.50535326362289</v>
      </c>
      <c r="E2" s="17" t="n">
        <v>-0.50535326362289</v>
      </c>
      <c r="F2" s="17" t="n">
        <v>-1.84606467728748</v>
      </c>
      <c r="G2" s="17" t="n">
        <v>-0.956746894382021</v>
      </c>
      <c r="H2" s="17" t="n">
        <v>-0.601964022943662</v>
      </c>
      <c r="I2" s="17" t="n">
        <v>-1.06679590011521</v>
      </c>
      <c r="J2" s="17" t="n">
        <v>-1.45766158808208</v>
      </c>
      <c r="K2" s="17" t="n">
        <v>-0.954040520434593</v>
      </c>
      <c r="L2" s="17" t="n">
        <v>-0.856458992751315</v>
      </c>
      <c r="M2" s="17" t="n">
        <v>-1.02848648629873</v>
      </c>
      <c r="N2" s="17" t="n">
        <v>-1.45535953761493</v>
      </c>
      <c r="O2" s="17" t="n">
        <v>-1.07940623183521</v>
      </c>
      <c r="P2" s="17" t="n">
        <v>-1.32315882653293</v>
      </c>
      <c r="Q2" s="17" t="n">
        <v>-1.32315882653293</v>
      </c>
      <c r="R2" s="17" t="n">
        <v>-1.62725194181265</v>
      </c>
      <c r="S2" s="17" t="n">
        <v>-1.75551130399702</v>
      </c>
      <c r="T2" s="17" t="n">
        <v>-1.26217508890038</v>
      </c>
      <c r="U2" s="17" t="n">
        <v>-1.26217508890038</v>
      </c>
      <c r="V2" s="17" t="n">
        <v>-1.23768724276163</v>
      </c>
      <c r="W2" s="17" t="n">
        <v>-0.710867760078569</v>
      </c>
      <c r="X2" s="17" t="n">
        <v>-1.56504133014388</v>
      </c>
      <c r="Y2" s="17" t="n">
        <v>-0.690486337613367</v>
      </c>
      <c r="Z2" s="17" t="n">
        <v>-0.284526806646624</v>
      </c>
      <c r="AA2" s="17" t="n">
        <v>-0.291129040465398</v>
      </c>
      <c r="AB2" s="17" t="n">
        <v>-0.992150113402703</v>
      </c>
      <c r="AC2" s="17" t="n">
        <v>-1.48552737839957</v>
      </c>
      <c r="AD2" s="17" t="n">
        <v>-1.91682191346139</v>
      </c>
      <c r="AE2" s="17" t="n">
        <v>-1.99711652184117</v>
      </c>
      <c r="AF2" s="17" t="n">
        <v>-2.05122434629385</v>
      </c>
      <c r="AG2" s="17" t="n">
        <v>-1.91682191346139</v>
      </c>
      <c r="AH2" s="17" t="n">
        <v>-3.16698729285011</v>
      </c>
      <c r="AI2" s="17" t="n">
        <v>-1.93566399084591</v>
      </c>
      <c r="AJ2" s="17" t="n">
        <v>-2.02237140876652</v>
      </c>
      <c r="AK2" s="17" t="n">
        <v>-2.92952130119556</v>
      </c>
    </row>
    <row r="3" customFormat="false" ht="12.75" hidden="false" customHeight="false" outlineLevel="0" collapsed="false">
      <c r="A3" s="7" t="n">
        <v>2</v>
      </c>
      <c r="B3" s="15" t="s">
        <v>203</v>
      </c>
      <c r="C3" s="16" t="n">
        <v>1</v>
      </c>
      <c r="D3" s="17"/>
      <c r="E3" s="17" t="n">
        <v>0</v>
      </c>
      <c r="F3" s="17" t="n">
        <v>-1.40305710698167</v>
      </c>
      <c r="G3" s="17" t="n">
        <v>-0.406882714609592</v>
      </c>
      <c r="H3" s="17" t="n">
        <v>0.00473929880901579</v>
      </c>
      <c r="I3" s="17" t="n">
        <v>-0.510168581122613</v>
      </c>
      <c r="J3" s="17" t="n">
        <v>-0.930938126450474</v>
      </c>
      <c r="K3" s="17" t="n">
        <v>-0.612263126983574</v>
      </c>
      <c r="L3" s="17" t="n">
        <v>-0.492986401732825</v>
      </c>
      <c r="M3" s="17" t="n">
        <v>-0.496820833607021</v>
      </c>
      <c r="N3" s="17" t="n">
        <v>-0.928508947508523</v>
      </c>
      <c r="O3" s="17" t="n">
        <v>-0.508457548975976</v>
      </c>
      <c r="P3" s="17" t="n">
        <v>-1.0098843879929</v>
      </c>
      <c r="Q3" s="17" t="n">
        <v>-1.0098843879929</v>
      </c>
      <c r="R3" s="17" t="n">
        <v>-1.34215319900899</v>
      </c>
      <c r="S3" s="17" t="n">
        <v>-1.48911965830503</v>
      </c>
      <c r="T3" s="17" t="n">
        <v>-0.962657687332912</v>
      </c>
      <c r="U3" s="17" t="n">
        <v>-0.962657687332912</v>
      </c>
      <c r="V3" s="17" t="n">
        <v>-0.915024420024517</v>
      </c>
      <c r="W3" s="17" t="n">
        <v>-0.297234397161707</v>
      </c>
      <c r="X3" s="17" t="n">
        <v>-1.28199540352325</v>
      </c>
      <c r="Y3" s="17" t="n">
        <v>-0.277383112693436</v>
      </c>
      <c r="Z3" s="17" t="n">
        <v>0.233380061134983</v>
      </c>
      <c r="AA3" s="17" t="n">
        <v>0.226938175141605</v>
      </c>
      <c r="AB3" s="17" t="n">
        <v>-0.622519993499574</v>
      </c>
      <c r="AC3" s="17" t="n">
        <v>-1.17751402601281</v>
      </c>
      <c r="AD3" s="17" t="n">
        <v>-1.56674500196701</v>
      </c>
      <c r="AE3" s="17" t="n">
        <v>-1.64904434923243</v>
      </c>
      <c r="AF3" s="17" t="n">
        <v>-1.70481129540992</v>
      </c>
      <c r="AG3" s="17" t="n">
        <v>-1.56674500196701</v>
      </c>
      <c r="AH3" s="17" t="n">
        <v>-2.87487753491445</v>
      </c>
      <c r="AI3" s="17" t="n">
        <v>-1.58584677297555</v>
      </c>
      <c r="AJ3" s="17" t="n">
        <v>-1.68977838010113</v>
      </c>
      <c r="AK3" s="17" t="n">
        <v>-2.77802978472125</v>
      </c>
    </row>
    <row r="4" customFormat="false" ht="12.75" hidden="false" customHeight="false" outlineLevel="0" collapsed="false">
      <c r="A4" s="7" t="n">
        <v>3</v>
      </c>
      <c r="B4" s="15" t="s">
        <v>204</v>
      </c>
      <c r="C4" s="16" t="n">
        <v>1</v>
      </c>
      <c r="D4" s="16" t="n">
        <v>1</v>
      </c>
      <c r="E4" s="17"/>
      <c r="F4" s="17" t="n">
        <v>-1.40305710698167</v>
      </c>
      <c r="G4" s="17" t="n">
        <v>-0.406882714609592</v>
      </c>
      <c r="H4" s="17" t="n">
        <v>0.00473929880901579</v>
      </c>
      <c r="I4" s="17" t="n">
        <v>-0.510168581122613</v>
      </c>
      <c r="J4" s="17" t="n">
        <v>-0.930938126450474</v>
      </c>
      <c r="K4" s="17" t="n">
        <v>-0.612263126983574</v>
      </c>
      <c r="L4" s="17" t="n">
        <v>-0.492986401732825</v>
      </c>
      <c r="M4" s="17" t="n">
        <v>-0.496820833607021</v>
      </c>
      <c r="N4" s="17" t="n">
        <v>-0.928508947508523</v>
      </c>
      <c r="O4" s="17" t="n">
        <v>-0.508457548975976</v>
      </c>
      <c r="P4" s="17" t="n">
        <v>-1.0098843879929</v>
      </c>
      <c r="Q4" s="17" t="n">
        <v>-1.0098843879929</v>
      </c>
      <c r="R4" s="17" t="n">
        <v>-1.34215319900899</v>
      </c>
      <c r="S4" s="17" t="n">
        <v>-1.48911965830503</v>
      </c>
      <c r="T4" s="17" t="n">
        <v>-0.962657687332912</v>
      </c>
      <c r="U4" s="17" t="n">
        <v>-0.962657687332912</v>
      </c>
      <c r="V4" s="17" t="n">
        <v>-0.915024420024517</v>
      </c>
      <c r="W4" s="17" t="n">
        <v>-0.297234397161707</v>
      </c>
      <c r="X4" s="17" t="n">
        <v>-1.28199540352325</v>
      </c>
      <c r="Y4" s="17" t="n">
        <v>-0.277383112693436</v>
      </c>
      <c r="Z4" s="17" t="n">
        <v>0.233380061134983</v>
      </c>
      <c r="AA4" s="17" t="n">
        <v>0.226938175141605</v>
      </c>
      <c r="AB4" s="17" t="n">
        <v>-0.622519993499574</v>
      </c>
      <c r="AC4" s="17" t="n">
        <v>-1.17751402601281</v>
      </c>
      <c r="AD4" s="17" t="n">
        <v>-1.56674500196701</v>
      </c>
      <c r="AE4" s="17" t="n">
        <v>-1.64904434923243</v>
      </c>
      <c r="AF4" s="17" t="n">
        <v>-1.70481129540992</v>
      </c>
      <c r="AG4" s="17" t="n">
        <v>-1.56674500196701</v>
      </c>
      <c r="AH4" s="17" t="n">
        <v>-2.87487753491445</v>
      </c>
      <c r="AI4" s="17" t="n">
        <v>-1.58584677297555</v>
      </c>
      <c r="AJ4" s="17" t="n">
        <v>-1.68977838010113</v>
      </c>
      <c r="AK4" s="17" t="n">
        <v>-2.77802978472125</v>
      </c>
    </row>
    <row r="5" customFormat="false" ht="12.75" hidden="false" customHeight="false" outlineLevel="0" collapsed="false">
      <c r="A5" s="7" t="n">
        <v>4</v>
      </c>
      <c r="B5" s="15" t="s">
        <v>205</v>
      </c>
      <c r="C5" s="16" t="n">
        <v>1</v>
      </c>
      <c r="D5" s="16" t="n">
        <v>1</v>
      </c>
      <c r="E5" s="16" t="n">
        <v>1</v>
      </c>
      <c r="F5" s="17"/>
      <c r="G5" s="17" t="n">
        <v>0.0407096810972519</v>
      </c>
      <c r="H5" s="17" t="n">
        <v>0.0357711256558525</v>
      </c>
      <c r="I5" s="17" t="n">
        <v>-0.60938333386293</v>
      </c>
      <c r="J5" s="17" t="n">
        <v>-1.28732565990925</v>
      </c>
      <c r="K5" s="17" t="n">
        <v>-0.86138826079464</v>
      </c>
      <c r="L5" s="17" t="n">
        <v>-0.0122179752002966</v>
      </c>
      <c r="M5" s="17" t="n">
        <v>-0.917164936230793</v>
      </c>
      <c r="N5" s="17" t="n">
        <v>-1.16800941929547</v>
      </c>
      <c r="O5" s="17" t="n">
        <v>-0.939703664822132</v>
      </c>
      <c r="P5" s="17" t="n">
        <v>-1.36801806726867</v>
      </c>
      <c r="Q5" s="17" t="n">
        <v>-1.36801806726867</v>
      </c>
      <c r="R5" s="17" t="n">
        <v>-1.40750177710802</v>
      </c>
      <c r="S5" s="17" t="n">
        <v>-1.54876179298806</v>
      </c>
      <c r="T5" s="17" t="n">
        <v>-1.23326138784761</v>
      </c>
      <c r="U5" s="17" t="n">
        <v>-1.23326138784761</v>
      </c>
      <c r="V5" s="17" t="n">
        <v>-0.993110579329374</v>
      </c>
      <c r="W5" s="17" t="n">
        <v>-0.753865502809177</v>
      </c>
      <c r="X5" s="17" t="n">
        <v>-1.4776168198216</v>
      </c>
      <c r="Y5" s="17" t="n">
        <v>-1.1610456493628</v>
      </c>
      <c r="Z5" s="17" t="n">
        <v>-0.387749970587339</v>
      </c>
      <c r="AA5" s="17" t="n">
        <v>-0.798997487739193</v>
      </c>
      <c r="AB5" s="17" t="n">
        <v>-0.503351922945121</v>
      </c>
      <c r="AC5" s="17" t="n">
        <v>-0.865433501499611</v>
      </c>
      <c r="AD5" s="17" t="n">
        <v>-1.89541786853939</v>
      </c>
      <c r="AE5" s="17" t="n">
        <v>-1.83768572354141</v>
      </c>
      <c r="AF5" s="17" t="n">
        <v>-2.03717910542567</v>
      </c>
      <c r="AG5" s="17" t="n">
        <v>-1.89541786853939</v>
      </c>
      <c r="AH5" s="17" t="n">
        <v>-3.22783746613903</v>
      </c>
      <c r="AI5" s="17" t="n">
        <v>-1.7729810503248</v>
      </c>
      <c r="AJ5" s="17" t="n">
        <v>-1.88178819676827</v>
      </c>
      <c r="AK5" s="17" t="n">
        <v>-2.78365850630196</v>
      </c>
    </row>
    <row r="6" customFormat="false" ht="12.75" hidden="false" customHeight="false" outlineLevel="0" collapsed="false">
      <c r="A6" s="7" t="n">
        <v>5</v>
      </c>
      <c r="B6" s="15" t="s">
        <v>206</v>
      </c>
      <c r="C6" s="16" t="n">
        <v>1</v>
      </c>
      <c r="D6" s="16" t="n">
        <v>1</v>
      </c>
      <c r="E6" s="16" t="n">
        <v>1</v>
      </c>
      <c r="F6" s="16" t="n">
        <v>0.483797499147833</v>
      </c>
      <c r="G6" s="17"/>
      <c r="H6" s="17" t="n">
        <v>-0.105268659789988</v>
      </c>
      <c r="I6" s="17" t="n">
        <v>0.371205199041601</v>
      </c>
      <c r="J6" s="17" t="n">
        <v>-0.285505388011715</v>
      </c>
      <c r="K6" s="17" t="n">
        <v>-0.201050143470512</v>
      </c>
      <c r="L6" s="17" t="n">
        <v>2.51690059639647</v>
      </c>
      <c r="M6" s="17" t="n">
        <v>-0.0686472194263759</v>
      </c>
      <c r="N6" s="17" t="n">
        <v>-0.282798158333855</v>
      </c>
      <c r="O6" s="17" t="n">
        <v>-0.0592183952683894</v>
      </c>
      <c r="P6" s="17" t="n">
        <v>0.28210116910691</v>
      </c>
      <c r="Q6" s="17" t="n">
        <v>0.28210116910691</v>
      </c>
      <c r="R6" s="17" t="n">
        <v>-0.928508947508523</v>
      </c>
      <c r="S6" s="17" t="n">
        <v>-0.892463519274869</v>
      </c>
      <c r="T6" s="17" t="n">
        <v>-0.694020332155958</v>
      </c>
      <c r="U6" s="17" t="n">
        <v>-0.694020332155958</v>
      </c>
      <c r="V6" s="17" t="n">
        <v>-0.0353826926482055</v>
      </c>
      <c r="W6" s="17" t="n">
        <v>0.197240434285364</v>
      </c>
      <c r="X6" s="17" t="n">
        <v>-0.698827219173101</v>
      </c>
      <c r="Y6" s="17" t="n">
        <v>-0.0475605717461111</v>
      </c>
      <c r="Z6" s="17" t="n">
        <v>1.17957633516887</v>
      </c>
      <c r="AA6" s="17" t="n">
        <v>0.436729948990159</v>
      </c>
      <c r="AB6" s="17" t="n">
        <v>0.0920881478090172</v>
      </c>
      <c r="AC6" s="17" t="n">
        <v>0.633689014628056</v>
      </c>
      <c r="AD6" s="17" t="n">
        <v>-1.19963323247008</v>
      </c>
      <c r="AE6" s="17" t="n">
        <v>-1.14021003444101</v>
      </c>
      <c r="AF6" s="17" t="n">
        <v>-1.34650941173692</v>
      </c>
      <c r="AG6" s="17" t="n">
        <v>-1.19963323247008</v>
      </c>
      <c r="AH6" s="17" t="n">
        <v>-2.5818988079498</v>
      </c>
      <c r="AI6" s="17" t="n">
        <v>-1.07335620678858</v>
      </c>
      <c r="AJ6" s="17" t="n">
        <v>-1.21557738855425</v>
      </c>
      <c r="AK6" s="17" t="n">
        <v>-2.55396342770626</v>
      </c>
    </row>
    <row r="7" customFormat="false" ht="12.75" hidden="false" customHeight="false" outlineLevel="0" collapsed="false">
      <c r="A7" s="7" t="n">
        <v>6</v>
      </c>
      <c r="B7" s="15" t="s">
        <v>207</v>
      </c>
      <c r="C7" s="16" t="n">
        <v>1</v>
      </c>
      <c r="D7" s="16" t="n">
        <v>0.4981132352742</v>
      </c>
      <c r="E7" s="16" t="n">
        <v>0.4981132352742</v>
      </c>
      <c r="F7" s="16" t="n">
        <v>0.485762146469861</v>
      </c>
      <c r="G7" s="16" t="n">
        <v>1</v>
      </c>
      <c r="H7" s="17"/>
      <c r="I7" s="17" t="n">
        <v>0.363536441481698</v>
      </c>
      <c r="J7" s="17" t="n">
        <v>-0.291821482281788</v>
      </c>
      <c r="K7" s="17" t="n">
        <v>-1.19938401642464</v>
      </c>
      <c r="L7" s="17" t="n">
        <v>1.13619800002743</v>
      </c>
      <c r="M7" s="17" t="n">
        <v>-0.515275423372007</v>
      </c>
      <c r="N7" s="17" t="n">
        <v>-0.289114718713168</v>
      </c>
      <c r="O7" s="17" t="n">
        <v>-0.291821482281788</v>
      </c>
      <c r="P7" s="17" t="n">
        <v>-0.393548174831515</v>
      </c>
      <c r="Q7" s="17" t="n">
        <v>-0.393548174831515</v>
      </c>
      <c r="R7" s="17" t="n">
        <v>-0.934176104692688</v>
      </c>
      <c r="S7" s="17" t="n">
        <v>-0.898749012374885</v>
      </c>
      <c r="T7" s="17" t="n">
        <v>-1.29472342911972</v>
      </c>
      <c r="U7" s="17" t="n">
        <v>-1.29472342911972</v>
      </c>
      <c r="V7" s="17" t="n">
        <v>-0.288316805343746</v>
      </c>
      <c r="W7" s="17" t="n">
        <v>-0.0487473296155872</v>
      </c>
      <c r="X7" s="17" t="n">
        <v>-0.913315167458515</v>
      </c>
      <c r="Y7" s="17" t="n">
        <v>0.166949363377532</v>
      </c>
      <c r="Z7" s="17" t="n">
        <v>0.203001778225438</v>
      </c>
      <c r="AA7" s="17" t="n">
        <v>-0.302139936006958</v>
      </c>
      <c r="AB7" s="17" t="n">
        <v>-0.616408731777607</v>
      </c>
      <c r="AC7" s="17" t="n">
        <v>-0.036273665479725</v>
      </c>
      <c r="AD7" s="17" t="n">
        <v>-1.35544292912979</v>
      </c>
      <c r="AE7" s="17" t="n">
        <v>-1.2950139382685</v>
      </c>
      <c r="AF7" s="17" t="n">
        <v>-1.50336345244295</v>
      </c>
      <c r="AG7" s="17" t="n">
        <v>-1.35544292912979</v>
      </c>
      <c r="AH7" s="17" t="n">
        <v>-2.72572962684362</v>
      </c>
      <c r="AI7" s="17" t="n">
        <v>-1.22746812370502</v>
      </c>
      <c r="AJ7" s="17" t="n">
        <v>-1.50570967697199</v>
      </c>
      <c r="AK7" s="17" t="n">
        <v>-2.53383770118837</v>
      </c>
    </row>
    <row r="8" customFormat="false" ht="12.75" hidden="false" customHeight="false" outlineLevel="0" collapsed="false">
      <c r="A8" s="7" t="n">
        <v>7</v>
      </c>
      <c r="B8" s="15" t="s">
        <v>208</v>
      </c>
      <c r="C8" s="16" t="n">
        <v>1</v>
      </c>
      <c r="D8" s="16" t="n">
        <v>1</v>
      </c>
      <c r="E8" s="16" t="n">
        <v>1</v>
      </c>
      <c r="F8" s="16" t="n">
        <v>1</v>
      </c>
      <c r="G8" s="16" t="n">
        <v>0.355569627024035</v>
      </c>
      <c r="H8" s="16" t="n">
        <v>0.358421927581534</v>
      </c>
      <c r="I8" s="17"/>
      <c r="J8" s="17" t="n">
        <v>2.4589900618653</v>
      </c>
      <c r="K8" s="17" t="n">
        <v>-0.737405358018548</v>
      </c>
      <c r="L8" s="17" t="n">
        <v>0.0639673459459694</v>
      </c>
      <c r="M8" s="17" t="n">
        <v>0.782824275037293</v>
      </c>
      <c r="N8" s="17" t="n">
        <v>0.396130450295852</v>
      </c>
      <c r="O8" s="17" t="n">
        <v>0.646795995479385</v>
      </c>
      <c r="P8" s="17" t="n">
        <v>-0.747140833472969</v>
      </c>
      <c r="Q8" s="17" t="n">
        <v>-0.747140833472969</v>
      </c>
      <c r="R8" s="17" t="n">
        <v>0.131512184295634</v>
      </c>
      <c r="S8" s="17" t="n">
        <v>-0.405108615791957</v>
      </c>
      <c r="T8" s="17" t="n">
        <v>0.0133557800645637</v>
      </c>
      <c r="U8" s="17" t="n">
        <v>0.0133557800645637</v>
      </c>
      <c r="V8" s="17" t="n">
        <v>0.769120189477141</v>
      </c>
      <c r="W8" s="17" t="n">
        <v>1.0344449749462</v>
      </c>
      <c r="X8" s="17" t="n">
        <v>-0.167928821135429</v>
      </c>
      <c r="Y8" s="17" t="n">
        <v>0.141614659126956</v>
      </c>
      <c r="Z8" s="17" t="n">
        <v>0.489112828256737</v>
      </c>
      <c r="AA8" s="17" t="n">
        <v>0.0837517139631094</v>
      </c>
      <c r="AB8" s="17" t="n">
        <v>-0.532160340356927</v>
      </c>
      <c r="AC8" s="17" t="n">
        <v>-1.29240168422811</v>
      </c>
      <c r="AD8" s="17" t="n">
        <v>-1.50484268238291</v>
      </c>
      <c r="AE8" s="17" t="n">
        <v>-1.58780381777912</v>
      </c>
      <c r="AF8" s="17" t="n">
        <v>-1.64437504705754</v>
      </c>
      <c r="AG8" s="17" t="n">
        <v>-1.50484268238291</v>
      </c>
      <c r="AH8" s="17" t="n">
        <v>-2.87127998827943</v>
      </c>
      <c r="AI8" s="17" t="n">
        <v>-1.52385350997859</v>
      </c>
      <c r="AJ8" s="17" t="n">
        <v>-1.50893667006534</v>
      </c>
      <c r="AK8" s="17" t="n">
        <v>-2.90007371780506</v>
      </c>
    </row>
    <row r="9" customFormat="false" ht="12.75" hidden="false" customHeight="false" outlineLevel="0" collapsed="false">
      <c r="A9" s="7" t="n">
        <v>8</v>
      </c>
      <c r="B9" s="15" t="s">
        <v>209</v>
      </c>
      <c r="C9" s="16" t="n">
        <v>1</v>
      </c>
      <c r="D9" s="16" t="n">
        <v>1</v>
      </c>
      <c r="E9" s="16" t="n">
        <v>1</v>
      </c>
      <c r="F9" s="16" t="n">
        <v>1</v>
      </c>
      <c r="G9" s="16" t="n">
        <v>1</v>
      </c>
      <c r="H9" s="16" t="n">
        <v>1</v>
      </c>
      <c r="I9" s="16" t="n">
        <v>0.00767957991716092</v>
      </c>
      <c r="J9" s="17"/>
      <c r="K9" s="17" t="n">
        <v>-0.955717412632851</v>
      </c>
      <c r="L9" s="17" t="n">
        <v>-0.385151112062036</v>
      </c>
      <c r="M9" s="17" t="n">
        <v>0.0948666975857497</v>
      </c>
      <c r="N9" s="17" t="n">
        <v>-0.414704289239052</v>
      </c>
      <c r="O9" s="17" t="n">
        <v>-0.135015069177631</v>
      </c>
      <c r="P9" s="17" t="n">
        <v>-0.988490703652549</v>
      </c>
      <c r="Q9" s="17" t="n">
        <v>-0.988490703652549</v>
      </c>
      <c r="R9" s="17" t="n">
        <v>-0.41672261084208</v>
      </c>
      <c r="S9" s="17" t="n">
        <v>-0.928051365038359</v>
      </c>
      <c r="T9" s="17" t="n">
        <v>-0.399851201142128</v>
      </c>
      <c r="U9" s="17" t="n">
        <v>-0.399851201142128</v>
      </c>
      <c r="V9" s="17" t="n">
        <v>0.19292315533125</v>
      </c>
      <c r="W9" s="17" t="n">
        <v>0.483325806889974</v>
      </c>
      <c r="X9" s="17" t="n">
        <v>-0.627735268254361</v>
      </c>
      <c r="Y9" s="17" t="n">
        <v>-0.408647415332039</v>
      </c>
      <c r="Z9" s="17" t="n">
        <v>-0.114707143698265</v>
      </c>
      <c r="AA9" s="17" t="n">
        <v>-0.405883440489517</v>
      </c>
      <c r="AB9" s="17" t="n">
        <v>-1.06436484919037</v>
      </c>
      <c r="AC9" s="17" t="n">
        <v>-1.77241452082863</v>
      </c>
      <c r="AD9" s="17" t="n">
        <v>-1.91977565500688</v>
      </c>
      <c r="AE9" s="17" t="n">
        <v>-2.00321914953452</v>
      </c>
      <c r="AF9" s="17" t="n">
        <v>-2.06328520109657</v>
      </c>
      <c r="AG9" s="17" t="n">
        <v>-1.91977565500688</v>
      </c>
      <c r="AH9" s="17" t="n">
        <v>-3.26069226601019</v>
      </c>
      <c r="AI9" s="17" t="n">
        <v>-1.93672212313583</v>
      </c>
      <c r="AJ9" s="17" t="n">
        <v>-1.90505407831504</v>
      </c>
      <c r="AK9" s="17" t="n">
        <v>-3.06397209085765</v>
      </c>
    </row>
    <row r="10" customFormat="false" ht="12.75" hidden="false" customHeight="false" outlineLevel="0" collapsed="false">
      <c r="A10" s="7" t="n">
        <v>9</v>
      </c>
      <c r="B10" s="15" t="s">
        <v>210</v>
      </c>
      <c r="C10" s="16" t="n">
        <v>1</v>
      </c>
      <c r="D10" s="16" t="n">
        <v>1</v>
      </c>
      <c r="E10" s="16" t="n">
        <v>1</v>
      </c>
      <c r="F10" s="16" t="n">
        <v>1</v>
      </c>
      <c r="G10" s="16" t="n">
        <v>1</v>
      </c>
      <c r="H10" s="16" t="n">
        <v>1</v>
      </c>
      <c r="I10" s="16" t="n">
        <v>1</v>
      </c>
      <c r="J10" s="16" t="n">
        <v>1</v>
      </c>
      <c r="K10" s="17"/>
      <c r="L10" s="17" t="n">
        <v>-0.182781986399845</v>
      </c>
      <c r="M10" s="17" t="n">
        <v>-0.192931424218101</v>
      </c>
      <c r="N10" s="17" t="n">
        <v>-0.511199143405955</v>
      </c>
      <c r="O10" s="17" t="n">
        <v>-0.513940382771193</v>
      </c>
      <c r="P10" s="17" t="n">
        <v>-0.396055971161383</v>
      </c>
      <c r="Q10" s="17" t="n">
        <v>-0.396055971161383</v>
      </c>
      <c r="R10" s="17" t="n">
        <v>-1.02378126539682</v>
      </c>
      <c r="S10" s="17" t="n">
        <v>-1.18606741486069</v>
      </c>
      <c r="T10" s="17" t="n">
        <v>-1.13641495738959</v>
      </c>
      <c r="U10" s="17" t="n">
        <v>-1.13641495738959</v>
      </c>
      <c r="V10" s="17" t="n">
        <v>-0.920150616104597</v>
      </c>
      <c r="W10" s="17" t="n">
        <v>-0.0776765349778349</v>
      </c>
      <c r="X10" s="17" t="n">
        <v>-0.886090007732981</v>
      </c>
      <c r="Y10" s="17" t="n">
        <v>-0.946570326556862</v>
      </c>
      <c r="Z10" s="17" t="n">
        <v>-0.283168860522348</v>
      </c>
      <c r="AA10" s="17" t="n">
        <v>-0.528185022305376</v>
      </c>
      <c r="AB10" s="17" t="n">
        <v>-1.12686970587265</v>
      </c>
      <c r="AC10" s="17" t="n">
        <v>-1.56468043482467</v>
      </c>
      <c r="AD10" s="17" t="n">
        <v>-1.78202961981069</v>
      </c>
      <c r="AE10" s="17" t="n">
        <v>-1.8643090897976</v>
      </c>
      <c r="AF10" s="17" t="n">
        <v>-1.92153546041165</v>
      </c>
      <c r="AG10" s="17" t="n">
        <v>-1.78202961981069</v>
      </c>
      <c r="AH10" s="17" t="n">
        <v>-3.05465131789132</v>
      </c>
      <c r="AI10" s="17" t="n">
        <v>-1.80011491051858</v>
      </c>
      <c r="AJ10" s="17" t="n">
        <v>-1.91008882749655</v>
      </c>
      <c r="AK10" s="17" t="n">
        <v>-3.06916259729965</v>
      </c>
    </row>
    <row r="11" customFormat="false" ht="12.75" hidden="false" customHeight="false" outlineLevel="0" collapsed="false">
      <c r="A11" s="7" t="n">
        <v>10</v>
      </c>
      <c r="B11" s="15" t="s">
        <v>211</v>
      </c>
      <c r="C11" s="16" t="n">
        <v>1</v>
      </c>
      <c r="D11" s="16" t="n">
        <v>1</v>
      </c>
      <c r="E11" s="16" t="n">
        <v>1</v>
      </c>
      <c r="F11" s="16" t="n">
        <v>1</v>
      </c>
      <c r="G11" s="16" t="n">
        <v>0.00657920991028951</v>
      </c>
      <c r="H11" s="16" t="n">
        <v>0.129068852189005</v>
      </c>
      <c r="I11" s="16" t="n">
        <v>0.474551331229813</v>
      </c>
      <c r="J11" s="16" t="n">
        <v>1</v>
      </c>
      <c r="K11" s="16" t="n">
        <v>1</v>
      </c>
      <c r="L11" s="17"/>
      <c r="M11" s="17" t="n">
        <v>-0.597081697014186</v>
      </c>
      <c r="N11" s="17" t="n">
        <v>-0.619058117335669</v>
      </c>
      <c r="O11" s="17" t="n">
        <v>-0.502523519191866</v>
      </c>
      <c r="P11" s="17" t="n">
        <v>-0.493408439145669</v>
      </c>
      <c r="Q11" s="17" t="n">
        <v>-0.493408439145669</v>
      </c>
      <c r="R11" s="17" t="n">
        <v>-1.2177339798147</v>
      </c>
      <c r="S11" s="17" t="n">
        <v>-1.36953714889425</v>
      </c>
      <c r="T11" s="17" t="n">
        <v>-1.69308882837027</v>
      </c>
      <c r="U11" s="17" t="n">
        <v>-1.69308882837027</v>
      </c>
      <c r="V11" s="17" t="n">
        <v>-0.788453850382348</v>
      </c>
      <c r="W11" s="17" t="n">
        <v>-0.529962905659326</v>
      </c>
      <c r="X11" s="17" t="n">
        <v>-1.3246817241295</v>
      </c>
      <c r="Y11" s="17" t="n">
        <v>-0.371708794899255</v>
      </c>
      <c r="Z11" s="17" t="n">
        <v>0.92815198973974</v>
      </c>
      <c r="AA11" s="17" t="n">
        <v>0.220279768839643</v>
      </c>
      <c r="AB11" s="17" t="n">
        <v>-0.136746547577628</v>
      </c>
      <c r="AC11" s="17" t="n">
        <v>0.504804775223646</v>
      </c>
      <c r="AD11" s="17" t="n">
        <v>-1.22924352436036</v>
      </c>
      <c r="AE11" s="17" t="n">
        <v>-1.17159290409098</v>
      </c>
      <c r="AF11" s="17" t="n">
        <v>-1.37325345476108</v>
      </c>
      <c r="AG11" s="17" t="n">
        <v>-1.22924352436036</v>
      </c>
      <c r="AH11" s="17" t="n">
        <v>-2.65146217041077</v>
      </c>
      <c r="AI11" s="17" t="n">
        <v>-1.1062594038544</v>
      </c>
      <c r="AJ11" s="17" t="n">
        <v>-1.24145668309548</v>
      </c>
      <c r="AK11" s="17" t="n">
        <v>-2.72315151475035</v>
      </c>
    </row>
    <row r="12" customFormat="false" ht="12.75" hidden="false" customHeight="false" outlineLevel="0" collapsed="false">
      <c r="A12" s="7" t="n">
        <v>11</v>
      </c>
      <c r="B12" s="15" t="s">
        <v>212</v>
      </c>
      <c r="C12" s="16" t="n">
        <v>1</v>
      </c>
      <c r="D12" s="16" t="n">
        <v>1</v>
      </c>
      <c r="E12" s="16" t="n">
        <v>1</v>
      </c>
      <c r="F12" s="16" t="n">
        <v>1</v>
      </c>
      <c r="G12" s="16" t="n">
        <v>1</v>
      </c>
      <c r="H12" s="16" t="n">
        <v>1</v>
      </c>
      <c r="I12" s="16" t="n">
        <v>0.217636227608457</v>
      </c>
      <c r="J12" s="16" t="n">
        <v>0.462289469418079</v>
      </c>
      <c r="K12" s="16" t="n">
        <v>1</v>
      </c>
      <c r="L12" s="16" t="n">
        <v>1</v>
      </c>
      <c r="M12" s="17"/>
      <c r="N12" s="17" t="n">
        <v>-0.658655556965212</v>
      </c>
      <c r="O12" s="17" t="n">
        <v>-0.401233987051518</v>
      </c>
      <c r="P12" s="17" t="n">
        <v>-0.708812151500915</v>
      </c>
      <c r="Q12" s="17" t="n">
        <v>-0.708812151500915</v>
      </c>
      <c r="R12" s="17" t="n">
        <v>0.493244523414454</v>
      </c>
      <c r="S12" s="17" t="n">
        <v>0.140772889414025</v>
      </c>
      <c r="T12" s="17" t="n">
        <v>-1.0164266214916</v>
      </c>
      <c r="U12" s="17" t="n">
        <v>-1.0164266214916</v>
      </c>
      <c r="V12" s="17" t="n">
        <v>-0.630889122421194</v>
      </c>
      <c r="W12" s="17" t="n">
        <v>0.906924788325423</v>
      </c>
      <c r="X12" s="17" t="n">
        <v>-0.274675301070907</v>
      </c>
      <c r="Y12" s="17" t="n">
        <v>-0.58824783109915</v>
      </c>
      <c r="Z12" s="17" t="n">
        <v>0.657539682325808</v>
      </c>
      <c r="AA12" s="17" t="n">
        <v>0.055935148578223</v>
      </c>
      <c r="AB12" s="17" t="n">
        <v>-0.273772654947566</v>
      </c>
      <c r="AC12" s="17" t="n">
        <v>-1.22217594371952</v>
      </c>
      <c r="AD12" s="17" t="n">
        <v>-1.70429569369217</v>
      </c>
      <c r="AE12" s="17" t="n">
        <v>-1.64699562345735</v>
      </c>
      <c r="AF12" s="17" t="n">
        <v>-1.84602339614979</v>
      </c>
      <c r="AG12" s="17" t="n">
        <v>-1.70429569369217</v>
      </c>
      <c r="AH12" s="17" t="n">
        <v>-2.92721869500565</v>
      </c>
      <c r="AI12" s="17" t="n">
        <v>-1.58246803014168</v>
      </c>
      <c r="AJ12" s="17" t="n">
        <v>-1.71198015212049</v>
      </c>
      <c r="AK12" s="17" t="n">
        <v>-2.83889749532941</v>
      </c>
    </row>
    <row r="13" customFormat="false" ht="12.75" hidden="false" customHeight="false" outlineLevel="0" collapsed="false">
      <c r="A13" s="7" t="n">
        <v>12</v>
      </c>
      <c r="B13" s="15" t="s">
        <v>213</v>
      </c>
      <c r="C13" s="16" t="n">
        <v>1</v>
      </c>
      <c r="D13" s="16" t="n">
        <v>1</v>
      </c>
      <c r="E13" s="16" t="n">
        <v>1</v>
      </c>
      <c r="F13" s="16" t="n">
        <v>1</v>
      </c>
      <c r="G13" s="16" t="n">
        <v>1</v>
      </c>
      <c r="H13" s="16" t="n">
        <v>1</v>
      </c>
      <c r="I13" s="16" t="n">
        <v>0.346356133873585</v>
      </c>
      <c r="J13" s="16" t="n">
        <v>1</v>
      </c>
      <c r="K13" s="16" t="n">
        <v>1</v>
      </c>
      <c r="L13" s="16" t="n">
        <v>1</v>
      </c>
      <c r="M13" s="16" t="n">
        <v>1</v>
      </c>
      <c r="N13" s="17"/>
      <c r="O13" s="17" t="n">
        <v>1.4160365906032</v>
      </c>
      <c r="P13" s="17" t="n">
        <v>0.104447994425142</v>
      </c>
      <c r="Q13" s="17" t="n">
        <v>-0.286849308378647</v>
      </c>
      <c r="R13" s="17" t="n">
        <v>-1.11890681264627</v>
      </c>
      <c r="S13" s="17" t="n">
        <v>-1.28732565990925</v>
      </c>
      <c r="T13" s="17" t="n">
        <v>-0.835385726895503</v>
      </c>
      <c r="U13" s="17" t="n">
        <v>-0.835385726895503</v>
      </c>
      <c r="V13" s="17" t="n">
        <v>-0.929235142622205</v>
      </c>
      <c r="W13" s="17" t="n">
        <v>-0.121293753452033</v>
      </c>
      <c r="X13" s="17" t="n">
        <v>-1.11645421942794</v>
      </c>
      <c r="Y13" s="17" t="n">
        <v>-0.861908430582439</v>
      </c>
      <c r="Z13" s="17" t="n">
        <v>0.198913319795642</v>
      </c>
      <c r="AA13" s="17" t="n">
        <v>-0.662783329457489</v>
      </c>
      <c r="AB13" s="17" t="n">
        <v>-0.789736932277266</v>
      </c>
      <c r="AC13" s="17" t="n">
        <v>-1.77109577218035</v>
      </c>
      <c r="AD13" s="17" t="n">
        <v>-1.75875390407102</v>
      </c>
      <c r="AE13" s="17" t="n">
        <v>-1.70217680214264</v>
      </c>
      <c r="AF13" s="17" t="n">
        <v>-1.89915126003108</v>
      </c>
      <c r="AG13" s="17" t="n">
        <v>-1.75875390407102</v>
      </c>
      <c r="AH13" s="17" t="n">
        <v>-3.09930396526514</v>
      </c>
      <c r="AI13" s="17" t="n">
        <v>-1.63831844425879</v>
      </c>
      <c r="AJ13" s="17" t="n">
        <v>-1.75139332464904</v>
      </c>
      <c r="AK13" s="17" t="n">
        <v>-3.00128145651925</v>
      </c>
    </row>
    <row r="14" customFormat="false" ht="12.75" hidden="false" customHeight="false" outlineLevel="0" collapsed="false">
      <c r="A14" s="7" t="n">
        <v>13</v>
      </c>
      <c r="B14" s="15" t="s">
        <v>214</v>
      </c>
      <c r="C14" s="16" t="n">
        <v>1</v>
      </c>
      <c r="D14" s="16" t="n">
        <v>1</v>
      </c>
      <c r="E14" s="16" t="n">
        <v>1</v>
      </c>
      <c r="F14" s="16" t="n">
        <v>1</v>
      </c>
      <c r="G14" s="16" t="n">
        <v>1</v>
      </c>
      <c r="H14" s="16" t="n">
        <v>1</v>
      </c>
      <c r="I14" s="16" t="n">
        <v>0.259499614788062</v>
      </c>
      <c r="J14" s="16" t="n">
        <v>1</v>
      </c>
      <c r="K14" s="16" t="n">
        <v>1</v>
      </c>
      <c r="L14" s="16" t="n">
        <v>1</v>
      </c>
      <c r="M14" s="16" t="n">
        <v>1</v>
      </c>
      <c r="N14" s="16" t="n">
        <v>0.0796776044933375</v>
      </c>
      <c r="O14" s="17"/>
      <c r="P14" s="17" t="n">
        <v>0.466883487052115</v>
      </c>
      <c r="Q14" s="17" t="n">
        <v>0.102669994837803</v>
      </c>
      <c r="R14" s="17" t="n">
        <v>-0.872478905357908</v>
      </c>
      <c r="S14" s="17" t="n">
        <v>-1.05635311764041</v>
      </c>
      <c r="T14" s="17" t="n">
        <v>-0.837792686264948</v>
      </c>
      <c r="U14" s="17" t="n">
        <v>-0.837792686264948</v>
      </c>
      <c r="V14" s="17" t="n">
        <v>-0.93101032212945</v>
      </c>
      <c r="W14" s="17" t="n">
        <v>-0.123269533749453</v>
      </c>
      <c r="X14" s="17" t="n">
        <v>-1.11829377326492</v>
      </c>
      <c r="Y14" s="17" t="n">
        <v>-0.621425199707397</v>
      </c>
      <c r="Z14" s="17" t="n">
        <v>0.196667194379338</v>
      </c>
      <c r="AA14" s="17" t="n">
        <v>-0.664846513261192</v>
      </c>
      <c r="AB14" s="17" t="n">
        <v>-0.791661112658449</v>
      </c>
      <c r="AC14" s="17" t="n">
        <v>-1.52739753736264</v>
      </c>
      <c r="AD14" s="17" t="n">
        <v>-1.6235625112123</v>
      </c>
      <c r="AE14" s="17" t="n">
        <v>-1.56810988053218</v>
      </c>
      <c r="AF14" s="17" t="n">
        <v>-1.7626349995559</v>
      </c>
      <c r="AG14" s="17" t="n">
        <v>-1.6235625112123</v>
      </c>
      <c r="AH14" s="17" t="n">
        <v>-2.97203997466101</v>
      </c>
      <c r="AI14" s="17" t="n">
        <v>-1.5050749159465</v>
      </c>
      <c r="AJ14" s="17" t="n">
        <v>-1.62230161940236</v>
      </c>
      <c r="AK14" s="17" t="n">
        <v>-2.91958009316252</v>
      </c>
    </row>
    <row r="15" customFormat="false" ht="12.75" hidden="false" customHeight="false" outlineLevel="0" collapsed="false">
      <c r="A15" s="7" t="n">
        <v>14</v>
      </c>
      <c r="B15" s="15" t="s">
        <v>215</v>
      </c>
      <c r="C15" s="16" t="n">
        <v>1</v>
      </c>
      <c r="D15" s="16" t="n">
        <v>1</v>
      </c>
      <c r="E15" s="16" t="n">
        <v>1</v>
      </c>
      <c r="F15" s="16" t="n">
        <v>1</v>
      </c>
      <c r="G15" s="16" t="n">
        <v>0.389175944123955</v>
      </c>
      <c r="H15" s="16" t="n">
        <v>1</v>
      </c>
      <c r="I15" s="16" t="n">
        <v>1</v>
      </c>
      <c r="J15" s="16" t="n">
        <v>1</v>
      </c>
      <c r="K15" s="16" t="n">
        <v>1</v>
      </c>
      <c r="L15" s="16" t="n">
        <v>1</v>
      </c>
      <c r="M15" s="16" t="n">
        <v>1</v>
      </c>
      <c r="N15" s="16" t="n">
        <v>0.458494105407308</v>
      </c>
      <c r="O15" s="16" t="n">
        <v>0.320714907926049</v>
      </c>
      <c r="P15" s="17"/>
      <c r="Q15" s="17" t="n">
        <v>-0.933866469554679</v>
      </c>
      <c r="R15" s="17" t="n">
        <v>-1.32818008287332</v>
      </c>
      <c r="S15" s="17" t="n">
        <v>-1.47473768421283</v>
      </c>
      <c r="T15" s="17" t="n">
        <v>-1.07244613487707</v>
      </c>
      <c r="U15" s="17" t="n">
        <v>-1.07244613487707</v>
      </c>
      <c r="V15" s="17" t="n">
        <v>-1.16800941929546</v>
      </c>
      <c r="W15" s="17" t="n">
        <v>-0.530695427259676</v>
      </c>
      <c r="X15" s="17" t="n">
        <v>-1.32538155813763</v>
      </c>
      <c r="Y15" s="17" t="n">
        <v>-0.49340843914567</v>
      </c>
      <c r="Z15" s="17" t="n">
        <v>0.647456791959135</v>
      </c>
      <c r="AA15" s="17" t="n">
        <v>-0.270379069317453</v>
      </c>
      <c r="AB15" s="17" t="n">
        <v>-0.390380604439911</v>
      </c>
      <c r="AC15" s="17" t="n">
        <v>-1.40076441774115</v>
      </c>
      <c r="AD15" s="17" t="n">
        <v>-1.67845239907473</v>
      </c>
      <c r="AE15" s="17" t="n">
        <v>-1.62222061503491</v>
      </c>
      <c r="AF15" s="17" t="n">
        <v>-1.81864660900196</v>
      </c>
      <c r="AG15" s="17" t="n">
        <v>-1.67845239907473</v>
      </c>
      <c r="AH15" s="17" t="n">
        <v>-3.15618819768143</v>
      </c>
      <c r="AI15" s="17" t="n">
        <v>-1.55855422766984</v>
      </c>
      <c r="AJ15" s="17" t="n">
        <v>-1.67321935998662</v>
      </c>
      <c r="AK15" s="17" t="n">
        <v>-3.02065761868639</v>
      </c>
    </row>
    <row r="16" customFormat="false" ht="12.75" hidden="false" customHeight="false" outlineLevel="0" collapsed="false">
      <c r="A16" s="7" t="n">
        <v>15</v>
      </c>
      <c r="B16" s="15" t="s">
        <v>216</v>
      </c>
      <c r="C16" s="16" t="n">
        <v>1</v>
      </c>
      <c r="D16" s="16" t="n">
        <v>1</v>
      </c>
      <c r="E16" s="16" t="n">
        <v>1</v>
      </c>
      <c r="F16" s="16" t="n">
        <v>1</v>
      </c>
      <c r="G16" s="16" t="n">
        <v>0.389175944123955</v>
      </c>
      <c r="H16" s="16" t="n">
        <v>1</v>
      </c>
      <c r="I16" s="16" t="n">
        <v>1</v>
      </c>
      <c r="J16" s="16" t="n">
        <v>1</v>
      </c>
      <c r="K16" s="16" t="n">
        <v>1</v>
      </c>
      <c r="L16" s="16" t="n">
        <v>1</v>
      </c>
      <c r="M16" s="16" t="n">
        <v>1</v>
      </c>
      <c r="N16" s="16" t="n">
        <v>1</v>
      </c>
      <c r="O16" s="16" t="n">
        <v>0.459198131580881</v>
      </c>
      <c r="P16" s="16" t="n">
        <v>1</v>
      </c>
      <c r="Q16" s="17"/>
      <c r="R16" s="17" t="n">
        <v>-1.32818008287332</v>
      </c>
      <c r="S16" s="17" t="n">
        <v>-1.47473768421283</v>
      </c>
      <c r="T16" s="17" t="n">
        <v>-1.07244613487707</v>
      </c>
      <c r="U16" s="17" t="n">
        <v>-1.07244613487707</v>
      </c>
      <c r="V16" s="17" t="n">
        <v>-1.16800941929546</v>
      </c>
      <c r="W16" s="17" t="n">
        <v>-0.530695427259676</v>
      </c>
      <c r="X16" s="17" t="n">
        <v>-1.32538155813763</v>
      </c>
      <c r="Y16" s="17" t="n">
        <v>-0.49340843914567</v>
      </c>
      <c r="Z16" s="17" t="n">
        <v>0.647456791959135</v>
      </c>
      <c r="AA16" s="17" t="n">
        <v>-0.270379069317453</v>
      </c>
      <c r="AB16" s="17" t="n">
        <v>-0.390380604439911</v>
      </c>
      <c r="AC16" s="17" t="n">
        <v>-1.40076441774115</v>
      </c>
      <c r="AD16" s="17" t="n">
        <v>-1.67845239907473</v>
      </c>
      <c r="AE16" s="17" t="n">
        <v>-1.62222061503491</v>
      </c>
      <c r="AF16" s="17" t="n">
        <v>-1.81864660900196</v>
      </c>
      <c r="AG16" s="17" t="n">
        <v>-1.67845239907473</v>
      </c>
      <c r="AH16" s="17" t="n">
        <v>-3.15618819768143</v>
      </c>
      <c r="AI16" s="17" t="n">
        <v>-1.55855422766984</v>
      </c>
      <c r="AJ16" s="17" t="n">
        <v>-1.67321935998662</v>
      </c>
      <c r="AK16" s="17" t="n">
        <v>-3.06011987446284</v>
      </c>
    </row>
    <row r="17" customFormat="false" ht="12.75" hidden="false" customHeight="false" outlineLevel="0" collapsed="false">
      <c r="A17" s="7" t="n">
        <v>16</v>
      </c>
      <c r="B17" s="15" t="s">
        <v>217</v>
      </c>
      <c r="C17" s="16" t="n">
        <v>1</v>
      </c>
      <c r="D17" s="16" t="n">
        <v>1</v>
      </c>
      <c r="E17" s="16" t="n">
        <v>1</v>
      </c>
      <c r="F17" s="16" t="n">
        <v>1</v>
      </c>
      <c r="G17" s="16" t="n">
        <v>1</v>
      </c>
      <c r="H17" s="16" t="n">
        <v>1</v>
      </c>
      <c r="I17" s="16" t="n">
        <v>0.447795193636159</v>
      </c>
      <c r="J17" s="16" t="n">
        <v>1</v>
      </c>
      <c r="K17" s="16" t="n">
        <v>1</v>
      </c>
      <c r="L17" s="16" t="n">
        <v>1</v>
      </c>
      <c r="M17" s="16" t="n">
        <v>0.311370637527372</v>
      </c>
      <c r="N17" s="16" t="n">
        <v>1</v>
      </c>
      <c r="O17" s="16" t="n">
        <v>1</v>
      </c>
      <c r="P17" s="16" t="n">
        <v>1</v>
      </c>
      <c r="Q17" s="16" t="n">
        <v>1</v>
      </c>
      <c r="R17" s="17"/>
      <c r="S17" s="17" t="n">
        <v>-0.0659528643332378</v>
      </c>
      <c r="T17" s="17" t="n">
        <v>-1.38698261990625</v>
      </c>
      <c r="U17" s="17" t="n">
        <v>-1.38698261990625</v>
      </c>
      <c r="V17" s="17" t="n">
        <v>-0.93101032212945</v>
      </c>
      <c r="W17" s="17" t="n">
        <v>-0.668971469723588</v>
      </c>
      <c r="X17" s="17" t="n">
        <v>-1.62547838131317</v>
      </c>
      <c r="Y17" s="17" t="n">
        <v>-1.11338684531631</v>
      </c>
      <c r="Z17" s="17" t="n">
        <v>-0.928051365038359</v>
      </c>
      <c r="AA17" s="17" t="n">
        <v>-0.664846513261192</v>
      </c>
      <c r="AB17" s="17" t="n">
        <v>-1.64861323956403</v>
      </c>
      <c r="AC17" s="17" t="n">
        <v>-2.0240575196253</v>
      </c>
      <c r="AD17" s="17" t="n">
        <v>-1.81751658810741</v>
      </c>
      <c r="AE17" s="17" t="n">
        <v>-1.89959015388614</v>
      </c>
      <c r="AF17" s="17" t="n">
        <v>-1.95643214543343</v>
      </c>
      <c r="AG17" s="17" t="n">
        <v>-1.81751658810741</v>
      </c>
      <c r="AH17" s="17" t="n">
        <v>-3.41833613429858</v>
      </c>
      <c r="AI17" s="17" t="n">
        <v>-1.83572082335852</v>
      </c>
      <c r="AJ17" s="17" t="n">
        <v>-2.11028983492262</v>
      </c>
      <c r="AK17" s="17" t="n">
        <v>-3.09874509828484</v>
      </c>
    </row>
    <row r="18" customFormat="false" ht="12.75" hidden="false" customHeight="false" outlineLevel="0" collapsed="false">
      <c r="A18" s="7" t="n">
        <v>17</v>
      </c>
      <c r="B18" s="15" t="s">
        <v>218</v>
      </c>
      <c r="C18" s="16" t="n">
        <v>1</v>
      </c>
      <c r="D18" s="16" t="n">
        <v>1</v>
      </c>
      <c r="E18" s="16" t="n">
        <v>1</v>
      </c>
      <c r="F18" s="16" t="n">
        <v>1</v>
      </c>
      <c r="G18" s="16" t="n">
        <v>1</v>
      </c>
      <c r="H18" s="16" t="n">
        <v>1</v>
      </c>
      <c r="I18" s="16" t="n">
        <v>1</v>
      </c>
      <c r="J18" s="16" t="n">
        <v>1</v>
      </c>
      <c r="K18" s="16" t="n">
        <v>1</v>
      </c>
      <c r="L18" s="16" t="n">
        <v>1</v>
      </c>
      <c r="M18" s="16" t="n">
        <v>0.444142697109267</v>
      </c>
      <c r="N18" s="16" t="n">
        <v>1</v>
      </c>
      <c r="O18" s="16" t="n">
        <v>1</v>
      </c>
      <c r="P18" s="16" t="n">
        <v>1</v>
      </c>
      <c r="Q18" s="16" t="n">
        <v>1</v>
      </c>
      <c r="R18" s="16" t="n">
        <v>1</v>
      </c>
      <c r="S18" s="17"/>
      <c r="T18" s="17" t="n">
        <v>-1.52816160951414</v>
      </c>
      <c r="U18" s="17" t="n">
        <v>-1.52816160951414</v>
      </c>
      <c r="V18" s="17" t="n">
        <v>-1.12013267343712</v>
      </c>
      <c r="W18" s="17" t="n">
        <v>-0.877406912351054</v>
      </c>
      <c r="X18" s="17" t="n">
        <v>-1.75662254510407</v>
      </c>
      <c r="Y18" s="17" t="n">
        <v>-1.28160912339031</v>
      </c>
      <c r="Z18" s="17" t="n">
        <v>-1.11706747663482</v>
      </c>
      <c r="AA18" s="17" t="n">
        <v>-0.873183097153419</v>
      </c>
      <c r="AB18" s="17" t="n">
        <v>-1.78085016114288</v>
      </c>
      <c r="AC18" s="17" t="n">
        <v>-2.13301231189908</v>
      </c>
      <c r="AD18" s="17" t="n">
        <v>-1.92085102579248</v>
      </c>
      <c r="AE18" s="17" t="n">
        <v>-2.00188970600717</v>
      </c>
      <c r="AF18" s="17" t="n">
        <v>-2.05737322698549</v>
      </c>
      <c r="AG18" s="17" t="n">
        <v>-1.92085102579248</v>
      </c>
      <c r="AH18" s="17" t="n">
        <v>-3.49218498884797</v>
      </c>
      <c r="AI18" s="17" t="n">
        <v>-1.93926594838968</v>
      </c>
      <c r="AJ18" s="17" t="n">
        <v>-2.20489514973823</v>
      </c>
      <c r="AK18" s="17" t="n">
        <v>-3.17016677195181</v>
      </c>
    </row>
    <row r="19" customFormat="false" ht="12.75" hidden="false" customHeight="false" outlineLevel="0" collapsed="false">
      <c r="A19" s="7" t="n">
        <v>18</v>
      </c>
      <c r="B19" s="15" t="s">
        <v>219</v>
      </c>
      <c r="C19" s="16" t="n">
        <v>1</v>
      </c>
      <c r="D19" s="16" t="n">
        <v>1</v>
      </c>
      <c r="E19" s="16" t="n">
        <v>1</v>
      </c>
      <c r="F19" s="16" t="n">
        <v>1</v>
      </c>
      <c r="G19" s="16" t="n">
        <v>1</v>
      </c>
      <c r="H19" s="16" t="n">
        <v>1</v>
      </c>
      <c r="I19" s="16" t="n">
        <v>0.494683062734904</v>
      </c>
      <c r="J19" s="16" t="n">
        <v>1</v>
      </c>
      <c r="K19" s="16" t="n">
        <v>1</v>
      </c>
      <c r="L19" s="16" t="n">
        <v>1</v>
      </c>
      <c r="M19" s="16" t="n">
        <v>1</v>
      </c>
      <c r="N19" s="16" t="n">
        <v>1</v>
      </c>
      <c r="O19" s="16" t="n">
        <v>1</v>
      </c>
      <c r="P19" s="16" t="n">
        <v>1</v>
      </c>
      <c r="Q19" s="16" t="n">
        <v>1</v>
      </c>
      <c r="R19" s="16" t="n">
        <v>1</v>
      </c>
      <c r="S19" s="16" t="n">
        <v>1</v>
      </c>
      <c r="T19" s="17"/>
      <c r="U19" s="17" t="n">
        <v>0</v>
      </c>
      <c r="V19" s="17" t="n">
        <v>-1.12686970587265</v>
      </c>
      <c r="W19" s="17" t="n">
        <v>-0.885144605551145</v>
      </c>
      <c r="X19" s="17" t="n">
        <v>-1.06140380396873</v>
      </c>
      <c r="Y19" s="17" t="n">
        <v>-0.971338700228303</v>
      </c>
      <c r="Z19" s="17" t="n">
        <v>-0.399874258365708</v>
      </c>
      <c r="AA19" s="17" t="n">
        <v>-0.81147434797838</v>
      </c>
      <c r="AB19" s="17" t="n">
        <v>-1.12084670343864</v>
      </c>
      <c r="AC19" s="17" t="n">
        <v>-1.72651224192329</v>
      </c>
      <c r="AD19" s="17" t="n">
        <v>-2.05512060008399</v>
      </c>
      <c r="AE19" s="17" t="n">
        <v>-2.00108205179136</v>
      </c>
      <c r="AF19" s="17" t="n">
        <v>-2.19043295999063</v>
      </c>
      <c r="AG19" s="17" t="n">
        <v>-2.05512060008399</v>
      </c>
      <c r="AH19" s="17" t="n">
        <v>-3.27457021580611</v>
      </c>
      <c r="AI19" s="17" t="n">
        <v>-1.93969955319957</v>
      </c>
      <c r="AJ19" s="17" t="n">
        <v>-2.17077876669695</v>
      </c>
      <c r="AK19" s="17" t="n">
        <v>-3.14976616258377</v>
      </c>
    </row>
    <row r="20" customFormat="false" ht="12.75" hidden="false" customHeight="false" outlineLevel="0" collapsed="false">
      <c r="A20" s="7" t="n">
        <v>19</v>
      </c>
      <c r="B20" s="15" t="s">
        <v>220</v>
      </c>
      <c r="C20" s="16" t="n">
        <v>1</v>
      </c>
      <c r="D20" s="16" t="n">
        <v>1</v>
      </c>
      <c r="E20" s="16" t="n">
        <v>1</v>
      </c>
      <c r="F20" s="16" t="n">
        <v>1</v>
      </c>
      <c r="G20" s="16" t="n">
        <v>1</v>
      </c>
      <c r="H20" s="16" t="n">
        <v>1</v>
      </c>
      <c r="I20" s="16" t="n">
        <v>0.494683062734904</v>
      </c>
      <c r="J20" s="16" t="n">
        <v>1</v>
      </c>
      <c r="K20" s="16" t="n">
        <v>1</v>
      </c>
      <c r="L20" s="16" t="n">
        <v>1</v>
      </c>
      <c r="M20" s="16" t="n">
        <v>1</v>
      </c>
      <c r="N20" s="16" t="n">
        <v>1</v>
      </c>
      <c r="O20" s="16" t="n">
        <v>1</v>
      </c>
      <c r="P20" s="16" t="n">
        <v>1</v>
      </c>
      <c r="Q20" s="16" t="n">
        <v>1</v>
      </c>
      <c r="R20" s="16" t="n">
        <v>1</v>
      </c>
      <c r="S20" s="16" t="n">
        <v>1</v>
      </c>
      <c r="T20" s="16" t="n">
        <v>1</v>
      </c>
      <c r="U20" s="17"/>
      <c r="V20" s="17" t="n">
        <v>-1.12686970587265</v>
      </c>
      <c r="W20" s="17" t="n">
        <v>-0.885144605551145</v>
      </c>
      <c r="X20" s="17" t="n">
        <v>-1.06140380396873</v>
      </c>
      <c r="Y20" s="17" t="n">
        <v>-0.971338700228303</v>
      </c>
      <c r="Z20" s="17" t="n">
        <v>-0.399874258365708</v>
      </c>
      <c r="AA20" s="17" t="n">
        <v>-0.81147434797838</v>
      </c>
      <c r="AB20" s="17" t="n">
        <v>-1.12084670343864</v>
      </c>
      <c r="AC20" s="17" t="n">
        <v>-1.72651224192329</v>
      </c>
      <c r="AD20" s="17" t="n">
        <v>-2.05512060008399</v>
      </c>
      <c r="AE20" s="17" t="n">
        <v>-2.00108205179136</v>
      </c>
      <c r="AF20" s="17" t="n">
        <v>-2.19043295999063</v>
      </c>
      <c r="AG20" s="17" t="n">
        <v>-2.05512060008399</v>
      </c>
      <c r="AH20" s="17" t="n">
        <v>-3.27457021580611</v>
      </c>
      <c r="AI20" s="17" t="n">
        <v>-1.93969955319957</v>
      </c>
      <c r="AJ20" s="17" t="n">
        <v>-2.17077876669695</v>
      </c>
      <c r="AK20" s="17" t="n">
        <v>-3.14976616258377</v>
      </c>
    </row>
    <row r="21" customFormat="false" ht="12.75" hidden="false" customHeight="false" outlineLevel="0" collapsed="false">
      <c r="A21" s="7" t="n">
        <v>20</v>
      </c>
      <c r="B21" s="15" t="s">
        <v>221</v>
      </c>
      <c r="C21" s="16" t="n">
        <v>1</v>
      </c>
      <c r="D21" s="16" t="n">
        <v>1</v>
      </c>
      <c r="E21" s="16" t="n">
        <v>1</v>
      </c>
      <c r="F21" s="16" t="n">
        <v>1</v>
      </c>
      <c r="G21" s="16" t="n">
        <v>1</v>
      </c>
      <c r="H21" s="16" t="n">
        <v>1</v>
      </c>
      <c r="I21" s="16" t="n">
        <v>0.221666576276877</v>
      </c>
      <c r="J21" s="16" t="n">
        <v>0.423672644544574</v>
      </c>
      <c r="K21" s="16" t="n">
        <v>1</v>
      </c>
      <c r="L21" s="16" t="n">
        <v>1</v>
      </c>
      <c r="M21" s="16" t="n">
        <v>1</v>
      </c>
      <c r="N21" s="16" t="n">
        <v>1</v>
      </c>
      <c r="O21" s="16" t="n">
        <v>1</v>
      </c>
      <c r="P21" s="16" t="n">
        <v>1</v>
      </c>
      <c r="Q21" s="16" t="n">
        <v>1</v>
      </c>
      <c r="R21" s="16" t="n">
        <v>1</v>
      </c>
      <c r="S21" s="16" t="n">
        <v>1</v>
      </c>
      <c r="T21" s="16" t="n">
        <v>1</v>
      </c>
      <c r="U21" s="16" t="n">
        <v>1</v>
      </c>
      <c r="V21" s="17"/>
      <c r="W21" s="17" t="n">
        <v>-1.3370190694406</v>
      </c>
      <c r="X21" s="17" t="n">
        <v>-1.49269895296894</v>
      </c>
      <c r="Y21" s="17" t="n">
        <v>-0.395032845324786</v>
      </c>
      <c r="Z21" s="17" t="n">
        <v>-0.708961897244209</v>
      </c>
      <c r="AA21" s="17" t="n">
        <v>-1.12442089531965</v>
      </c>
      <c r="AB21" s="17" t="n">
        <v>-1.24583665492224</v>
      </c>
      <c r="AC21" s="17" t="n">
        <v>-1.37513745504377</v>
      </c>
      <c r="AD21" s="17" t="n">
        <v>-1.88938253023151</v>
      </c>
      <c r="AE21" s="17" t="n">
        <v>-1.83312119031583</v>
      </c>
      <c r="AF21" s="17" t="n">
        <v>-2.02878068946504</v>
      </c>
      <c r="AG21" s="17" t="n">
        <v>-1.88938253023151</v>
      </c>
      <c r="AH21" s="17" t="n">
        <v>-3.21123457161898</v>
      </c>
      <c r="AI21" s="17" t="n">
        <v>-1.76967862231627</v>
      </c>
      <c r="AJ21" s="17" t="n">
        <v>-1.87814291287164</v>
      </c>
      <c r="AK21" s="17" t="n">
        <v>-3.1038884169954</v>
      </c>
    </row>
    <row r="22" customFormat="false" ht="12.75" hidden="false" customHeight="false" outlineLevel="0" collapsed="false">
      <c r="A22" s="7" t="n">
        <v>21</v>
      </c>
      <c r="B22" s="15" t="s">
        <v>222</v>
      </c>
      <c r="C22" s="16" t="n">
        <v>1</v>
      </c>
      <c r="D22" s="16" t="n">
        <v>1</v>
      </c>
      <c r="E22" s="16" t="n">
        <v>1</v>
      </c>
      <c r="F22" s="16" t="n">
        <v>1</v>
      </c>
      <c r="G22" s="16" t="n">
        <v>0.421986543564928</v>
      </c>
      <c r="H22" s="16" t="n">
        <v>1</v>
      </c>
      <c r="I22" s="16" t="n">
        <v>0.15150418695574</v>
      </c>
      <c r="J22" s="16" t="n">
        <v>0.314872563863381</v>
      </c>
      <c r="K22" s="16" t="n">
        <v>1</v>
      </c>
      <c r="L22" s="16" t="n">
        <v>1</v>
      </c>
      <c r="M22" s="16" t="n">
        <v>0.183132067422646</v>
      </c>
      <c r="N22" s="16" t="n">
        <v>1</v>
      </c>
      <c r="O22" s="16" t="n">
        <v>1</v>
      </c>
      <c r="P22" s="16" t="n">
        <v>1</v>
      </c>
      <c r="Q22" s="16" t="n">
        <v>1</v>
      </c>
      <c r="R22" s="16" t="n">
        <v>1</v>
      </c>
      <c r="S22" s="16" t="n">
        <v>1</v>
      </c>
      <c r="T22" s="16" t="n">
        <v>1</v>
      </c>
      <c r="U22" s="16" t="n">
        <v>1</v>
      </c>
      <c r="V22" s="16" t="n">
        <v>1</v>
      </c>
      <c r="W22" s="17"/>
      <c r="X22" s="17" t="n">
        <v>-1.15389341230342</v>
      </c>
      <c r="Y22" s="17" t="n">
        <v>-0.149559254363152</v>
      </c>
      <c r="Z22" s="17" t="n">
        <v>0.957271422837543</v>
      </c>
      <c r="AA22" s="17" t="n">
        <v>-0.145685361247723</v>
      </c>
      <c r="AB22" s="17" t="n">
        <v>-0.278138617596703</v>
      </c>
      <c r="AC22" s="17" t="n">
        <v>-1.12442089531965</v>
      </c>
      <c r="AD22" s="17" t="n">
        <v>-1.39155276520023</v>
      </c>
      <c r="AE22" s="17" t="n">
        <v>-1.33464003733991</v>
      </c>
      <c r="AF22" s="17" t="n">
        <v>-1.53367394181673</v>
      </c>
      <c r="AG22" s="17" t="n">
        <v>-1.39155276520023</v>
      </c>
      <c r="AH22" s="17" t="n">
        <v>-2.78871131142165</v>
      </c>
      <c r="AI22" s="17" t="n">
        <v>-1.27014777672852</v>
      </c>
      <c r="AJ22" s="17" t="n">
        <v>-1.4002976914665</v>
      </c>
      <c r="AK22" s="17" t="n">
        <v>-2.87409881391332</v>
      </c>
    </row>
    <row r="23" customFormat="false" ht="12.75" hidden="false" customHeight="false" outlineLevel="0" collapsed="false">
      <c r="A23" s="7" t="n">
        <v>22</v>
      </c>
      <c r="B23" s="15" t="s">
        <v>223</v>
      </c>
      <c r="C23" s="16" t="n">
        <v>1</v>
      </c>
      <c r="D23" s="16" t="n">
        <v>1</v>
      </c>
      <c r="E23" s="16" t="n">
        <v>1</v>
      </c>
      <c r="F23" s="16" t="n">
        <v>1</v>
      </c>
      <c r="G23" s="16" t="n">
        <v>1</v>
      </c>
      <c r="H23" s="16" t="n">
        <v>1</v>
      </c>
      <c r="I23" s="16" t="n">
        <v>1</v>
      </c>
      <c r="J23" s="16" t="n">
        <v>1</v>
      </c>
      <c r="K23" s="16" t="n">
        <v>1</v>
      </c>
      <c r="L23" s="16" t="n">
        <v>1</v>
      </c>
      <c r="M23" s="16" t="n">
        <v>1</v>
      </c>
      <c r="N23" s="16" t="n">
        <v>1</v>
      </c>
      <c r="O23" s="16" t="n">
        <v>1</v>
      </c>
      <c r="P23" s="16" t="n">
        <v>1</v>
      </c>
      <c r="Q23" s="16" t="n">
        <v>1</v>
      </c>
      <c r="R23" s="16" t="n">
        <v>1</v>
      </c>
      <c r="S23" s="16" t="n">
        <v>1</v>
      </c>
      <c r="T23" s="16" t="n">
        <v>1</v>
      </c>
      <c r="U23" s="16" t="n">
        <v>1</v>
      </c>
      <c r="V23" s="16" t="n">
        <v>1</v>
      </c>
      <c r="W23" s="16" t="n">
        <v>1</v>
      </c>
      <c r="X23" s="17"/>
      <c r="Y23" s="17" t="n">
        <v>-0.998424736386402</v>
      </c>
      <c r="Z23" s="17" t="n">
        <v>-0.397358522190061</v>
      </c>
      <c r="AA23" s="17" t="n">
        <v>-1.05851812935194</v>
      </c>
      <c r="AB23" s="17" t="n">
        <v>-1.16800941929546</v>
      </c>
      <c r="AC23" s="17" t="n">
        <v>-1.7978747155763</v>
      </c>
      <c r="AD23" s="17" t="n">
        <v>-1.85165733414293</v>
      </c>
      <c r="AE23" s="17" t="n">
        <v>-1.79767580837833</v>
      </c>
      <c r="AF23" s="17" t="n">
        <v>-1.98768336035713</v>
      </c>
      <c r="AG23" s="17" t="n">
        <v>-1.85165733414293</v>
      </c>
      <c r="AH23" s="17" t="n">
        <v>-3.26046194022831</v>
      </c>
      <c r="AI23" s="17" t="n">
        <v>-1.73610412370485</v>
      </c>
      <c r="AJ23" s="17" t="n">
        <v>-1.95895752309793</v>
      </c>
      <c r="AK23" s="17" t="n">
        <v>-2.9544731105303</v>
      </c>
    </row>
    <row r="24" customFormat="false" ht="12.75" hidden="false" customHeight="false" outlineLevel="0" collapsed="false">
      <c r="A24" s="7" t="n">
        <v>23</v>
      </c>
      <c r="B24" s="15" t="s">
        <v>224</v>
      </c>
      <c r="C24" s="16" t="n">
        <v>1</v>
      </c>
      <c r="D24" s="16" t="n">
        <v>1</v>
      </c>
      <c r="E24" s="16" t="n">
        <v>1</v>
      </c>
      <c r="F24" s="16" t="n">
        <v>1</v>
      </c>
      <c r="G24" s="16" t="n">
        <v>1</v>
      </c>
      <c r="H24" s="16" t="n">
        <v>0.433845445192688</v>
      </c>
      <c r="I24" s="16" t="n">
        <v>0.44381092957246</v>
      </c>
      <c r="J24" s="16" t="n">
        <v>1</v>
      </c>
      <c r="K24" s="16" t="n">
        <v>1</v>
      </c>
      <c r="L24" s="16" t="n">
        <v>1</v>
      </c>
      <c r="M24" s="16" t="n">
        <v>1</v>
      </c>
      <c r="N24" s="16" t="n">
        <v>1</v>
      </c>
      <c r="O24" s="16" t="n">
        <v>1</v>
      </c>
      <c r="P24" s="16" t="n">
        <v>1</v>
      </c>
      <c r="Q24" s="16" t="n">
        <v>1</v>
      </c>
      <c r="R24" s="16" t="n">
        <v>1</v>
      </c>
      <c r="S24" s="16" t="n">
        <v>1</v>
      </c>
      <c r="T24" s="16" t="n">
        <v>1</v>
      </c>
      <c r="U24" s="16" t="n">
        <v>1</v>
      </c>
      <c r="V24" s="16" t="n">
        <v>1</v>
      </c>
      <c r="W24" s="16" t="n">
        <v>1</v>
      </c>
      <c r="X24" s="16" t="n">
        <v>1</v>
      </c>
      <c r="Y24" s="17"/>
      <c r="Z24" s="17" t="n">
        <v>-0.781343725444027</v>
      </c>
      <c r="AA24" s="17" t="n">
        <v>-0.656590970788693</v>
      </c>
      <c r="AB24" s="17" t="n">
        <v>-1.34148001036887</v>
      </c>
      <c r="AC24" s="17" t="n">
        <v>-2.020093343549</v>
      </c>
      <c r="AD24" s="17" t="n">
        <v>-1.08651261719577</v>
      </c>
      <c r="AE24" s="17" t="n">
        <v>-1.17159290409098</v>
      </c>
      <c r="AF24" s="17" t="n">
        <v>-1.22924352436036</v>
      </c>
      <c r="AG24" s="17" t="n">
        <v>-1.08651261719577</v>
      </c>
      <c r="AH24" s="17" t="n">
        <v>-2.51795110538139</v>
      </c>
      <c r="AI24" s="17" t="n">
        <v>-1.10625940385441</v>
      </c>
      <c r="AJ24" s="17" t="n">
        <v>-1.10507326156331</v>
      </c>
      <c r="AK24" s="17" t="n">
        <v>-2.77257913472144</v>
      </c>
    </row>
    <row r="25" customFormat="false" ht="12.75" hidden="false" customHeight="false" outlineLevel="0" collapsed="false">
      <c r="A25" s="7" t="n">
        <v>24</v>
      </c>
      <c r="B25" s="15" t="s">
        <v>225</v>
      </c>
      <c r="C25" s="16" t="n">
        <v>1</v>
      </c>
      <c r="D25" s="16" t="n">
        <v>0.407931968406973</v>
      </c>
      <c r="E25" s="16" t="n">
        <v>0.407931968406973</v>
      </c>
      <c r="F25" s="16" t="n">
        <v>1</v>
      </c>
      <c r="G25" s="16" t="n">
        <v>0.120251015064243</v>
      </c>
      <c r="H25" s="16" t="n">
        <v>0.419738725814613</v>
      </c>
      <c r="I25" s="16" t="n">
        <v>0.312827308997391</v>
      </c>
      <c r="J25" s="16" t="n">
        <v>1</v>
      </c>
      <c r="K25" s="16" t="n">
        <v>1</v>
      </c>
      <c r="L25" s="16" t="n">
        <v>0.177595942991754</v>
      </c>
      <c r="M25" s="16" t="n">
        <v>0.256046629078752</v>
      </c>
      <c r="N25" s="16" t="n">
        <v>0.421333590117819</v>
      </c>
      <c r="O25" s="16" t="n">
        <v>0.422210338145937</v>
      </c>
      <c r="P25" s="16" t="n">
        <v>0.259286536326927</v>
      </c>
      <c r="Q25" s="16" t="n">
        <v>0.259286536326927</v>
      </c>
      <c r="R25" s="16" t="n">
        <v>1</v>
      </c>
      <c r="S25" s="16" t="n">
        <v>1</v>
      </c>
      <c r="T25" s="16" t="n">
        <v>1</v>
      </c>
      <c r="U25" s="16" t="n">
        <v>1</v>
      </c>
      <c r="V25" s="16" t="n">
        <v>1</v>
      </c>
      <c r="W25" s="16" t="n">
        <v>0.170177450440241</v>
      </c>
      <c r="X25" s="16" t="n">
        <v>1</v>
      </c>
      <c r="Y25" s="16" t="n">
        <v>1</v>
      </c>
      <c r="Z25" s="17"/>
      <c r="AA25" s="17" t="n">
        <v>-0.0956107254414532</v>
      </c>
      <c r="AB25" s="17" t="n">
        <v>-0.712014375119629</v>
      </c>
      <c r="AC25" s="17" t="n">
        <v>-1.33081265239014</v>
      </c>
      <c r="AD25" s="17" t="n">
        <v>-0.969276963518284</v>
      </c>
      <c r="AE25" s="17" t="n">
        <v>-1.05549394051473</v>
      </c>
      <c r="AF25" s="17" t="n">
        <v>-1.11455216015502</v>
      </c>
      <c r="AG25" s="17" t="n">
        <v>-0.969276963518284</v>
      </c>
      <c r="AH25" s="17" t="n">
        <v>-2.4359698783147</v>
      </c>
      <c r="AI25" s="17" t="n">
        <v>-0.988851383947427</v>
      </c>
      <c r="AJ25" s="17" t="n">
        <v>-0.994610060327104</v>
      </c>
      <c r="AK25" s="17" t="n">
        <v>-2.75503030681753</v>
      </c>
    </row>
    <row r="26" customFormat="false" ht="12.75" hidden="false" customHeight="false" outlineLevel="0" collapsed="false">
      <c r="A26" s="7" t="n">
        <v>25</v>
      </c>
      <c r="B26" s="15" t="s">
        <v>226</v>
      </c>
      <c r="C26" s="16" t="n">
        <v>1</v>
      </c>
      <c r="D26" s="16" t="n">
        <v>0.410428984420461</v>
      </c>
      <c r="E26" s="16" t="n">
        <v>0.410428984420461</v>
      </c>
      <c r="F26" s="16" t="n">
        <v>1</v>
      </c>
      <c r="G26" s="16" t="n">
        <v>0.331546017327748</v>
      </c>
      <c r="H26" s="16" t="n">
        <v>1</v>
      </c>
      <c r="I26" s="16" t="n">
        <v>0.466696697400587</v>
      </c>
      <c r="J26" s="16" t="n">
        <v>1</v>
      </c>
      <c r="K26" s="16" t="n">
        <v>1</v>
      </c>
      <c r="L26" s="16" t="n">
        <v>0.413013796942255</v>
      </c>
      <c r="M26" s="16" t="n">
        <v>0.477743247882329</v>
      </c>
      <c r="N26" s="16" t="n">
        <v>1</v>
      </c>
      <c r="O26" s="16" t="n">
        <v>1</v>
      </c>
      <c r="P26" s="16" t="n">
        <v>1</v>
      </c>
      <c r="Q26" s="16" t="n">
        <v>1</v>
      </c>
      <c r="R26" s="16" t="n">
        <v>1</v>
      </c>
      <c r="S26" s="16" t="n">
        <v>1</v>
      </c>
      <c r="T26" s="16" t="n">
        <v>1</v>
      </c>
      <c r="U26" s="16" t="n">
        <v>1</v>
      </c>
      <c r="V26" s="16" t="n">
        <v>1</v>
      </c>
      <c r="W26" s="16" t="n">
        <v>1</v>
      </c>
      <c r="X26" s="16" t="n">
        <v>1</v>
      </c>
      <c r="Y26" s="16" t="n">
        <v>1</v>
      </c>
      <c r="Z26" s="16" t="n">
        <v>1</v>
      </c>
      <c r="AA26" s="17"/>
      <c r="AB26" s="17" t="n">
        <v>0.0967425035280371</v>
      </c>
      <c r="AC26" s="17" t="n">
        <v>-0.0950740856970047</v>
      </c>
      <c r="AD26" s="17" t="n">
        <v>-1.23407066856532</v>
      </c>
      <c r="AE26" s="17" t="n">
        <v>-1.31751901796019</v>
      </c>
      <c r="AF26" s="17" t="n">
        <v>-1.37328385339665</v>
      </c>
      <c r="AG26" s="17" t="n">
        <v>-1.23407066856532</v>
      </c>
      <c r="AH26" s="17" t="n">
        <v>-2.62918679043547</v>
      </c>
      <c r="AI26" s="17" t="n">
        <v>-1.25397558699768</v>
      </c>
      <c r="AJ26" s="17" t="n">
        <v>-1.24891324477551</v>
      </c>
      <c r="AK26" s="17" t="n">
        <v>-2.8096503669297</v>
      </c>
    </row>
    <row r="27" customFormat="false" ht="12.75" hidden="false" customHeight="false" outlineLevel="0" collapsed="false">
      <c r="A27" s="7" t="n">
        <v>26</v>
      </c>
      <c r="B27" s="15" t="s">
        <v>227</v>
      </c>
      <c r="C27" s="16" t="n">
        <v>1</v>
      </c>
      <c r="D27" s="16" t="n">
        <v>1</v>
      </c>
      <c r="E27" s="16" t="n">
        <v>1</v>
      </c>
      <c r="F27" s="16" t="n">
        <v>1</v>
      </c>
      <c r="G27" s="16" t="n">
        <v>0.463390780874011</v>
      </c>
      <c r="H27" s="16" t="n">
        <v>1</v>
      </c>
      <c r="I27" s="16" t="n">
        <v>1</v>
      </c>
      <c r="J27" s="16" t="n">
        <v>1</v>
      </c>
      <c r="K27" s="16" t="n">
        <v>1</v>
      </c>
      <c r="L27" s="16" t="n">
        <v>1</v>
      </c>
      <c r="M27" s="16" t="n">
        <v>1</v>
      </c>
      <c r="N27" s="16" t="n">
        <v>1</v>
      </c>
      <c r="O27" s="16" t="n">
        <v>1</v>
      </c>
      <c r="P27" s="16" t="n">
        <v>1</v>
      </c>
      <c r="Q27" s="16" t="n">
        <v>1</v>
      </c>
      <c r="R27" s="16" t="n">
        <v>1</v>
      </c>
      <c r="S27" s="16" t="n">
        <v>1</v>
      </c>
      <c r="T27" s="16" t="n">
        <v>1</v>
      </c>
      <c r="U27" s="16" t="n">
        <v>1</v>
      </c>
      <c r="V27" s="16" t="n">
        <v>1</v>
      </c>
      <c r="W27" s="16" t="n">
        <v>1</v>
      </c>
      <c r="X27" s="16" t="n">
        <v>1</v>
      </c>
      <c r="Y27" s="16" t="n">
        <v>1</v>
      </c>
      <c r="Z27" s="16" t="n">
        <v>1</v>
      </c>
      <c r="AA27" s="16" t="n">
        <v>0.461546136241096</v>
      </c>
      <c r="AB27" s="17"/>
      <c r="AC27" s="17" t="n">
        <v>-1.495597223349</v>
      </c>
      <c r="AD27" s="17" t="n">
        <v>-1.43116142439173</v>
      </c>
      <c r="AE27" s="17" t="n">
        <v>-1.51500620285236</v>
      </c>
      <c r="AF27" s="17" t="n">
        <v>-1.5725934155075</v>
      </c>
      <c r="AG27" s="17" t="n">
        <v>-1.43116142439173</v>
      </c>
      <c r="AH27" s="17" t="n">
        <v>-2.81474966067926</v>
      </c>
      <c r="AI27" s="17" t="n">
        <v>-1.45009017178362</v>
      </c>
      <c r="AJ27" s="17" t="n">
        <v>-1.43625461668062</v>
      </c>
      <c r="AK27" s="17" t="n">
        <v>-2.92111866698032</v>
      </c>
    </row>
    <row r="28" customFormat="false" ht="12.75" hidden="false" customHeight="false" outlineLevel="0" collapsed="false">
      <c r="A28" s="7" t="n">
        <v>27</v>
      </c>
      <c r="B28" s="15" t="s">
        <v>228</v>
      </c>
      <c r="C28" s="16" t="n">
        <v>1</v>
      </c>
      <c r="D28" s="16" t="n">
        <v>1</v>
      </c>
      <c r="E28" s="16" t="n">
        <v>1</v>
      </c>
      <c r="F28" s="16" t="n">
        <v>1</v>
      </c>
      <c r="G28" s="16" t="n">
        <v>0.26374489560559</v>
      </c>
      <c r="H28" s="16" t="n">
        <v>1</v>
      </c>
      <c r="I28" s="16" t="n">
        <v>1</v>
      </c>
      <c r="J28" s="16" t="n">
        <v>1</v>
      </c>
      <c r="K28" s="16" t="n">
        <v>1</v>
      </c>
      <c r="L28" s="16" t="n">
        <v>0.307310867557629</v>
      </c>
      <c r="M28" s="16" t="n">
        <v>1</v>
      </c>
      <c r="N28" s="16" t="n">
        <v>1</v>
      </c>
      <c r="O28" s="16" t="n">
        <v>1</v>
      </c>
      <c r="P28" s="16" t="n">
        <v>1</v>
      </c>
      <c r="Q28" s="16" t="n">
        <v>1</v>
      </c>
      <c r="R28" s="16" t="n">
        <v>1</v>
      </c>
      <c r="S28" s="16" t="n">
        <v>1</v>
      </c>
      <c r="T28" s="16" t="n">
        <v>1</v>
      </c>
      <c r="U28" s="16" t="n">
        <v>1</v>
      </c>
      <c r="V28" s="16" t="n">
        <v>1</v>
      </c>
      <c r="W28" s="16" t="n">
        <v>1</v>
      </c>
      <c r="X28" s="16" t="n">
        <v>1</v>
      </c>
      <c r="Y28" s="16" t="n">
        <v>1</v>
      </c>
      <c r="Z28" s="16" t="n">
        <v>1</v>
      </c>
      <c r="AA28" s="16" t="n">
        <v>1</v>
      </c>
      <c r="AB28" s="16" t="n">
        <v>1</v>
      </c>
      <c r="AC28" s="17"/>
      <c r="AD28" s="17" t="n">
        <v>-1.6450523286243</v>
      </c>
      <c r="AE28" s="17" t="n">
        <v>-1.72906314290219</v>
      </c>
      <c r="AF28" s="17" t="n">
        <v>-1.78830862561118</v>
      </c>
      <c r="AG28" s="17" t="n">
        <v>-1.6450523286243</v>
      </c>
      <c r="AH28" s="17" t="n">
        <v>-3.01501490630916</v>
      </c>
      <c r="AI28" s="17" t="n">
        <v>-1.66295825121353</v>
      </c>
      <c r="AJ28" s="17" t="n">
        <v>-1.64097054019509</v>
      </c>
      <c r="AK28" s="17" t="n">
        <v>-2.96874988718373</v>
      </c>
    </row>
    <row r="29" customFormat="false" ht="12.75" hidden="false" customHeight="false" outlineLevel="0" collapsed="false">
      <c r="A29" s="7" t="n">
        <v>28</v>
      </c>
      <c r="B29" s="15" t="s">
        <v>229</v>
      </c>
      <c r="C29" s="16" t="n">
        <v>1</v>
      </c>
      <c r="D29" s="16" t="n">
        <v>1</v>
      </c>
      <c r="E29" s="16" t="n">
        <v>1</v>
      </c>
      <c r="F29" s="16" t="n">
        <v>1</v>
      </c>
      <c r="G29" s="16" t="n">
        <v>1</v>
      </c>
      <c r="H29" s="16" t="n">
        <v>1</v>
      </c>
      <c r="I29" s="16" t="n">
        <v>1</v>
      </c>
      <c r="J29" s="16" t="n">
        <v>1</v>
      </c>
      <c r="K29" s="16" t="n">
        <v>1</v>
      </c>
      <c r="L29" s="16" t="n">
        <v>1</v>
      </c>
      <c r="M29" s="16" t="n">
        <v>1</v>
      </c>
      <c r="N29" s="16" t="n">
        <v>1</v>
      </c>
      <c r="O29" s="16" t="n">
        <v>1</v>
      </c>
      <c r="P29" s="16" t="n">
        <v>1</v>
      </c>
      <c r="Q29" s="16" t="n">
        <v>1</v>
      </c>
      <c r="R29" s="16" t="n">
        <v>1</v>
      </c>
      <c r="S29" s="16" t="n">
        <v>1</v>
      </c>
      <c r="T29" s="16" t="n">
        <v>1</v>
      </c>
      <c r="U29" s="16" t="n">
        <v>1</v>
      </c>
      <c r="V29" s="16" t="n">
        <v>1</v>
      </c>
      <c r="W29" s="16" t="n">
        <v>1</v>
      </c>
      <c r="X29" s="16" t="n">
        <v>1</v>
      </c>
      <c r="Y29" s="16" t="n">
        <v>1</v>
      </c>
      <c r="Z29" s="16" t="n">
        <v>1</v>
      </c>
      <c r="AA29" s="16" t="n">
        <v>1</v>
      </c>
      <c r="AB29" s="16" t="n">
        <v>1</v>
      </c>
      <c r="AC29" s="16" t="n">
        <v>1</v>
      </c>
      <c r="AD29" s="17"/>
      <c r="AE29" s="17" t="n">
        <v>-1.16653258154099</v>
      </c>
      <c r="AF29" s="17" t="n">
        <v>1.41604071244048</v>
      </c>
      <c r="AG29" s="17" t="n">
        <v>2.00517800219322</v>
      </c>
      <c r="AH29" s="17" t="n">
        <v>-1.79695833569058</v>
      </c>
      <c r="AI29" s="17" t="n">
        <v>-1.00998952955057</v>
      </c>
      <c r="AJ29" s="17" t="n">
        <v>2.09365558552041</v>
      </c>
      <c r="AK29" s="17" t="n">
        <v>-2.06090134565186</v>
      </c>
    </row>
    <row r="30" customFormat="false" ht="12.75" hidden="false" customHeight="false" outlineLevel="0" collapsed="false">
      <c r="A30" s="7" t="n">
        <v>29</v>
      </c>
      <c r="B30" s="15" t="s">
        <v>230</v>
      </c>
      <c r="C30" s="16" t="n">
        <v>1</v>
      </c>
      <c r="D30" s="16" t="n">
        <v>1</v>
      </c>
      <c r="E30" s="16" t="n">
        <v>1</v>
      </c>
      <c r="F30" s="16" t="n">
        <v>1</v>
      </c>
      <c r="G30" s="16" t="n">
        <v>1</v>
      </c>
      <c r="H30" s="16" t="n">
        <v>1</v>
      </c>
      <c r="I30" s="16" t="n">
        <v>1</v>
      </c>
      <c r="J30" s="16" t="n">
        <v>1</v>
      </c>
      <c r="K30" s="16" t="n">
        <v>1</v>
      </c>
      <c r="L30" s="16" t="n">
        <v>1</v>
      </c>
      <c r="M30" s="16" t="n">
        <v>1</v>
      </c>
      <c r="N30" s="16" t="n">
        <v>1</v>
      </c>
      <c r="O30" s="16" t="n">
        <v>1</v>
      </c>
      <c r="P30" s="16" t="n">
        <v>1</v>
      </c>
      <c r="Q30" s="16" t="n">
        <v>1</v>
      </c>
      <c r="R30" s="16" t="n">
        <v>1</v>
      </c>
      <c r="S30" s="16" t="n">
        <v>1</v>
      </c>
      <c r="T30" s="16" t="n">
        <v>1</v>
      </c>
      <c r="U30" s="16" t="n">
        <v>1</v>
      </c>
      <c r="V30" s="16" t="n">
        <v>1</v>
      </c>
      <c r="W30" s="16" t="n">
        <v>1</v>
      </c>
      <c r="X30" s="16" t="n">
        <v>1</v>
      </c>
      <c r="Y30" s="16" t="n">
        <v>1</v>
      </c>
      <c r="Z30" s="16" t="n">
        <v>1</v>
      </c>
      <c r="AA30" s="16" t="n">
        <v>1</v>
      </c>
      <c r="AB30" s="16" t="n">
        <v>1</v>
      </c>
      <c r="AC30" s="16" t="n">
        <v>1</v>
      </c>
      <c r="AD30" s="16" t="n">
        <v>1</v>
      </c>
      <c r="AE30" s="17"/>
      <c r="AF30" s="17" t="n">
        <v>-1.49432031279947</v>
      </c>
      <c r="AG30" s="17" t="n">
        <v>-1.16653258154099</v>
      </c>
      <c r="AH30" s="17" t="n">
        <v>-2.1354197928383</v>
      </c>
      <c r="AI30" s="17" t="n">
        <v>1.00064370782334</v>
      </c>
      <c r="AJ30" s="17" t="n">
        <v>-0.0143027573083398</v>
      </c>
      <c r="AK30" s="17" t="n">
        <v>-2.04166434198518</v>
      </c>
    </row>
    <row r="31" customFormat="false" ht="12.75" hidden="false" customHeight="false" outlineLevel="0" collapsed="false">
      <c r="A31" s="7" t="n">
        <v>30</v>
      </c>
      <c r="B31" s="15" t="s">
        <v>231</v>
      </c>
      <c r="C31" s="16" t="n">
        <v>1</v>
      </c>
      <c r="D31" s="16" t="n">
        <v>1</v>
      </c>
      <c r="E31" s="16" t="n">
        <v>1</v>
      </c>
      <c r="F31" s="16" t="n">
        <v>1</v>
      </c>
      <c r="G31" s="16" t="n">
        <v>1</v>
      </c>
      <c r="H31" s="16" t="n">
        <v>1</v>
      </c>
      <c r="I31" s="16" t="n">
        <v>1</v>
      </c>
      <c r="J31" s="16" t="n">
        <v>1</v>
      </c>
      <c r="K31" s="16" t="n">
        <v>1</v>
      </c>
      <c r="L31" s="16" t="n">
        <v>1</v>
      </c>
      <c r="M31" s="16" t="n">
        <v>1</v>
      </c>
      <c r="N31" s="16" t="n">
        <v>1</v>
      </c>
      <c r="O31" s="16" t="n">
        <v>1</v>
      </c>
      <c r="P31" s="16" t="n">
        <v>1</v>
      </c>
      <c r="Q31" s="16" t="n">
        <v>1</v>
      </c>
      <c r="R31" s="16" t="n">
        <v>1</v>
      </c>
      <c r="S31" s="16" t="n">
        <v>1</v>
      </c>
      <c r="T31" s="16" t="n">
        <v>1</v>
      </c>
      <c r="U31" s="16" t="n">
        <v>1</v>
      </c>
      <c r="V31" s="16" t="n">
        <v>1</v>
      </c>
      <c r="W31" s="16" t="n">
        <v>1</v>
      </c>
      <c r="X31" s="16" t="n">
        <v>1</v>
      </c>
      <c r="Y31" s="16" t="n">
        <v>1</v>
      </c>
      <c r="Z31" s="16" t="n">
        <v>1</v>
      </c>
      <c r="AA31" s="16" t="n">
        <v>1</v>
      </c>
      <c r="AB31" s="16" t="n">
        <v>1</v>
      </c>
      <c r="AC31" s="16" t="n">
        <v>1</v>
      </c>
      <c r="AD31" s="16" t="n">
        <v>0.0796770023784978</v>
      </c>
      <c r="AE31" s="16" t="n">
        <v>1</v>
      </c>
      <c r="AF31" s="17"/>
      <c r="AG31" s="17" t="n">
        <v>1.41604071244048</v>
      </c>
      <c r="AH31" s="17" t="n">
        <v>-2.00533200646762</v>
      </c>
      <c r="AI31" s="17" t="n">
        <v>-1.32983068847877</v>
      </c>
      <c r="AJ31" s="17" t="n">
        <v>1.79205426587407</v>
      </c>
      <c r="AK31" s="17" t="n">
        <v>-2.06090134565186</v>
      </c>
    </row>
    <row r="32" customFormat="false" ht="12.75" hidden="false" customHeight="false" outlineLevel="0" collapsed="false">
      <c r="A32" s="7" t="n">
        <v>31</v>
      </c>
      <c r="B32" s="15" t="s">
        <v>232</v>
      </c>
      <c r="C32" s="16" t="n">
        <v>1</v>
      </c>
      <c r="D32" s="16" t="n">
        <v>1</v>
      </c>
      <c r="E32" s="16" t="n">
        <v>1</v>
      </c>
      <c r="F32" s="16" t="n">
        <v>1</v>
      </c>
      <c r="G32" s="16" t="n">
        <v>1</v>
      </c>
      <c r="H32" s="16" t="n">
        <v>1</v>
      </c>
      <c r="I32" s="16" t="n">
        <v>1</v>
      </c>
      <c r="J32" s="16" t="n">
        <v>1</v>
      </c>
      <c r="K32" s="16" t="n">
        <v>1</v>
      </c>
      <c r="L32" s="16" t="n">
        <v>1</v>
      </c>
      <c r="M32" s="16" t="n">
        <v>1</v>
      </c>
      <c r="N32" s="16" t="n">
        <v>1</v>
      </c>
      <c r="O32" s="16" t="n">
        <v>1</v>
      </c>
      <c r="P32" s="16" t="n">
        <v>1</v>
      </c>
      <c r="Q32" s="16" t="n">
        <v>1</v>
      </c>
      <c r="R32" s="16" t="n">
        <v>1</v>
      </c>
      <c r="S32" s="16" t="n">
        <v>1</v>
      </c>
      <c r="T32" s="16" t="n">
        <v>1</v>
      </c>
      <c r="U32" s="16" t="n">
        <v>1</v>
      </c>
      <c r="V32" s="16" t="n">
        <v>1</v>
      </c>
      <c r="W32" s="16" t="n">
        <v>1</v>
      </c>
      <c r="X32" s="16" t="n">
        <v>1</v>
      </c>
      <c r="Y32" s="16" t="n">
        <v>1</v>
      </c>
      <c r="Z32" s="16" t="n">
        <v>1</v>
      </c>
      <c r="AA32" s="16" t="n">
        <v>1</v>
      </c>
      <c r="AB32" s="16" t="n">
        <v>1</v>
      </c>
      <c r="AC32" s="16" t="n">
        <v>1</v>
      </c>
      <c r="AD32" s="16" t="n">
        <v>0.0235971452859632</v>
      </c>
      <c r="AE32" s="16" t="n">
        <v>1</v>
      </c>
      <c r="AF32" s="16" t="n">
        <v>0.0796770023784978</v>
      </c>
      <c r="AG32" s="17"/>
      <c r="AH32" s="17" t="n">
        <v>-1.79695833569058</v>
      </c>
      <c r="AI32" s="17" t="n">
        <v>-1.32983068847877</v>
      </c>
      <c r="AJ32" s="17" t="n">
        <v>2.09365558552041</v>
      </c>
      <c r="AK32" s="17" t="n">
        <v>-1.96984374322067</v>
      </c>
    </row>
    <row r="33" customFormat="false" ht="12.75" hidden="false" customHeight="false" outlineLevel="0" collapsed="false">
      <c r="A33" s="7" t="n">
        <v>32</v>
      </c>
      <c r="B33" s="15" t="s">
        <v>233</v>
      </c>
      <c r="C33" s="16" t="n">
        <v>1</v>
      </c>
      <c r="D33" s="16" t="n">
        <v>1</v>
      </c>
      <c r="E33" s="16" t="n">
        <v>1</v>
      </c>
      <c r="F33" s="16" t="n">
        <v>1</v>
      </c>
      <c r="G33" s="16" t="n">
        <v>1</v>
      </c>
      <c r="H33" s="16" t="n">
        <v>1</v>
      </c>
      <c r="I33" s="16" t="n">
        <v>1</v>
      </c>
      <c r="J33" s="16" t="n">
        <v>1</v>
      </c>
      <c r="K33" s="16" t="n">
        <v>1</v>
      </c>
      <c r="L33" s="16" t="n">
        <v>1</v>
      </c>
      <c r="M33" s="16" t="n">
        <v>1</v>
      </c>
      <c r="N33" s="16" t="n">
        <v>1</v>
      </c>
      <c r="O33" s="16" t="n">
        <v>1</v>
      </c>
      <c r="P33" s="16" t="n">
        <v>1</v>
      </c>
      <c r="Q33" s="16" t="n">
        <v>1</v>
      </c>
      <c r="R33" s="16" t="n">
        <v>1</v>
      </c>
      <c r="S33" s="16" t="n">
        <v>1</v>
      </c>
      <c r="T33" s="16" t="n">
        <v>1</v>
      </c>
      <c r="U33" s="16" t="n">
        <v>1</v>
      </c>
      <c r="V33" s="16" t="n">
        <v>1</v>
      </c>
      <c r="W33" s="16" t="n">
        <v>1</v>
      </c>
      <c r="X33" s="16" t="n">
        <v>1</v>
      </c>
      <c r="Y33" s="16" t="n">
        <v>1</v>
      </c>
      <c r="Z33" s="16" t="n">
        <v>1</v>
      </c>
      <c r="AA33" s="16" t="n">
        <v>1</v>
      </c>
      <c r="AB33" s="16" t="n">
        <v>1</v>
      </c>
      <c r="AC33" s="16" t="n">
        <v>1</v>
      </c>
      <c r="AD33" s="16" t="n">
        <v>1</v>
      </c>
      <c r="AE33" s="16" t="n">
        <v>1</v>
      </c>
      <c r="AF33" s="16" t="n">
        <v>1</v>
      </c>
      <c r="AG33" s="16" t="n">
        <v>1</v>
      </c>
      <c r="AH33" s="17"/>
      <c r="AI33" s="17" t="n">
        <v>-2.04321338156366</v>
      </c>
      <c r="AJ33" s="17" t="n">
        <v>-1.77249787081554</v>
      </c>
      <c r="AK33" s="17" t="n">
        <v>-3.40793861040778</v>
      </c>
    </row>
    <row r="34" customFormat="false" ht="12.75" hidden="false" customHeight="false" outlineLevel="0" collapsed="false">
      <c r="A34" s="7" t="n">
        <v>33</v>
      </c>
      <c r="B34" s="15" t="s">
        <v>234</v>
      </c>
      <c r="C34" s="16" t="n">
        <v>1</v>
      </c>
      <c r="D34" s="16" t="n">
        <v>1</v>
      </c>
      <c r="E34" s="16" t="n">
        <v>1</v>
      </c>
      <c r="F34" s="16" t="n">
        <v>1</v>
      </c>
      <c r="G34" s="16" t="n">
        <v>1</v>
      </c>
      <c r="H34" s="16" t="n">
        <v>1</v>
      </c>
      <c r="I34" s="16" t="n">
        <v>1</v>
      </c>
      <c r="J34" s="16" t="n">
        <v>1</v>
      </c>
      <c r="K34" s="16" t="n">
        <v>1</v>
      </c>
      <c r="L34" s="16" t="n">
        <v>1</v>
      </c>
      <c r="M34" s="16" t="n">
        <v>1</v>
      </c>
      <c r="N34" s="16" t="n">
        <v>1</v>
      </c>
      <c r="O34" s="16" t="n">
        <v>1</v>
      </c>
      <c r="P34" s="16" t="n">
        <v>1</v>
      </c>
      <c r="Q34" s="16" t="n">
        <v>1</v>
      </c>
      <c r="R34" s="16" t="n">
        <v>1</v>
      </c>
      <c r="S34" s="16" t="n">
        <v>1</v>
      </c>
      <c r="T34" s="16" t="n">
        <v>1</v>
      </c>
      <c r="U34" s="16" t="n">
        <v>1</v>
      </c>
      <c r="V34" s="16" t="n">
        <v>1</v>
      </c>
      <c r="W34" s="16" t="n">
        <v>1</v>
      </c>
      <c r="X34" s="16" t="n">
        <v>1</v>
      </c>
      <c r="Y34" s="16" t="n">
        <v>1</v>
      </c>
      <c r="Z34" s="16" t="n">
        <v>1</v>
      </c>
      <c r="AA34" s="16" t="n">
        <v>1</v>
      </c>
      <c r="AB34" s="16" t="n">
        <v>1</v>
      </c>
      <c r="AC34" s="16" t="n">
        <v>1</v>
      </c>
      <c r="AD34" s="16" t="n">
        <v>1</v>
      </c>
      <c r="AE34" s="16" t="n">
        <v>0.15950630037599</v>
      </c>
      <c r="AF34" s="16" t="n">
        <v>1</v>
      </c>
      <c r="AG34" s="16" t="n">
        <v>1</v>
      </c>
      <c r="AH34" s="16" t="n">
        <v>1</v>
      </c>
      <c r="AI34" s="17"/>
      <c r="AJ34" s="17" t="n">
        <v>0.0987836415460742</v>
      </c>
      <c r="AK34" s="17" t="n">
        <v>-2.00690020581074</v>
      </c>
    </row>
    <row r="35" customFormat="false" ht="12.75" hidden="false" customHeight="false" outlineLevel="0" collapsed="false">
      <c r="A35" s="7" t="n">
        <v>34</v>
      </c>
      <c r="B35" s="15" t="s">
        <v>235</v>
      </c>
      <c r="C35" s="16" t="n">
        <v>1</v>
      </c>
      <c r="D35" s="16" t="n">
        <v>1</v>
      </c>
      <c r="E35" s="16" t="n">
        <v>1</v>
      </c>
      <c r="F35" s="16" t="n">
        <v>1</v>
      </c>
      <c r="G35" s="16" t="n">
        <v>1</v>
      </c>
      <c r="H35" s="16" t="n">
        <v>1</v>
      </c>
      <c r="I35" s="16" t="n">
        <v>1</v>
      </c>
      <c r="J35" s="16" t="n">
        <v>1</v>
      </c>
      <c r="K35" s="16" t="n">
        <v>1</v>
      </c>
      <c r="L35" s="16" t="n">
        <v>1</v>
      </c>
      <c r="M35" s="16" t="n">
        <v>1</v>
      </c>
      <c r="N35" s="16" t="n">
        <v>1</v>
      </c>
      <c r="O35" s="16" t="n">
        <v>1</v>
      </c>
      <c r="P35" s="16" t="n">
        <v>1</v>
      </c>
      <c r="Q35" s="16" t="n">
        <v>1</v>
      </c>
      <c r="R35" s="16" t="n">
        <v>1</v>
      </c>
      <c r="S35" s="16" t="n">
        <v>1</v>
      </c>
      <c r="T35" s="16" t="n">
        <v>1</v>
      </c>
      <c r="U35" s="16" t="n">
        <v>1</v>
      </c>
      <c r="V35" s="16" t="n">
        <v>1</v>
      </c>
      <c r="W35" s="16" t="n">
        <v>1</v>
      </c>
      <c r="X35" s="16" t="n">
        <v>1</v>
      </c>
      <c r="Y35" s="16" t="n">
        <v>1</v>
      </c>
      <c r="Z35" s="16" t="n">
        <v>1</v>
      </c>
      <c r="AA35" s="16" t="n">
        <v>1</v>
      </c>
      <c r="AB35" s="16" t="n">
        <v>1</v>
      </c>
      <c r="AC35" s="16" t="n">
        <v>1</v>
      </c>
      <c r="AD35" s="16" t="n">
        <v>0.0191980854124307</v>
      </c>
      <c r="AE35" s="16" t="n">
        <v>1</v>
      </c>
      <c r="AF35" s="16" t="n">
        <v>0.0378221010747321</v>
      </c>
      <c r="AG35" s="16" t="n">
        <v>0.0191980854124307</v>
      </c>
      <c r="AH35" s="16" t="n">
        <v>1</v>
      </c>
      <c r="AI35" s="16" t="n">
        <v>0.460737440845231</v>
      </c>
      <c r="AJ35" s="17"/>
      <c r="AK35" s="17" t="n">
        <v>-1.93016586290653</v>
      </c>
    </row>
    <row r="36" customFormat="false" ht="12.75" hidden="false" customHeight="false" outlineLevel="0" collapsed="false">
      <c r="A36" s="7" t="n">
        <v>35</v>
      </c>
      <c r="B36" s="15" t="s">
        <v>236</v>
      </c>
      <c r="C36" s="16" t="n">
        <v>1</v>
      </c>
      <c r="D36" s="16" t="n">
        <v>1</v>
      </c>
      <c r="E36" s="16" t="n">
        <v>1</v>
      </c>
      <c r="F36" s="16" t="n">
        <v>1</v>
      </c>
      <c r="G36" s="16" t="n">
        <v>1</v>
      </c>
      <c r="H36" s="16" t="n">
        <v>1</v>
      </c>
      <c r="I36" s="16" t="n">
        <v>1</v>
      </c>
      <c r="J36" s="16" t="n">
        <v>1</v>
      </c>
      <c r="K36" s="16" t="n">
        <v>1</v>
      </c>
      <c r="L36" s="16" t="n">
        <v>1</v>
      </c>
      <c r="M36" s="16" t="n">
        <v>1</v>
      </c>
      <c r="N36" s="16" t="n">
        <v>1</v>
      </c>
      <c r="O36" s="16" t="n">
        <v>1</v>
      </c>
      <c r="P36" s="16" t="n">
        <v>1</v>
      </c>
      <c r="Q36" s="16" t="n">
        <v>1</v>
      </c>
      <c r="R36" s="16" t="n">
        <v>1</v>
      </c>
      <c r="S36" s="16" t="n">
        <v>1</v>
      </c>
      <c r="T36" s="16" t="n">
        <v>1</v>
      </c>
      <c r="U36" s="16" t="n">
        <v>1</v>
      </c>
      <c r="V36" s="16" t="n">
        <v>1</v>
      </c>
      <c r="W36" s="16" t="n">
        <v>1</v>
      </c>
      <c r="X36" s="16" t="n">
        <v>1</v>
      </c>
      <c r="Y36" s="16" t="n">
        <v>1</v>
      </c>
      <c r="Z36" s="16" t="n">
        <v>1</v>
      </c>
      <c r="AA36" s="16" t="n">
        <v>1</v>
      </c>
      <c r="AB36" s="16" t="n">
        <v>1</v>
      </c>
      <c r="AC36" s="16" t="n">
        <v>1</v>
      </c>
      <c r="AD36" s="16" t="n">
        <v>1</v>
      </c>
      <c r="AE36" s="16" t="n">
        <v>1</v>
      </c>
      <c r="AF36" s="16" t="n">
        <v>1</v>
      </c>
      <c r="AG36" s="16" t="n">
        <v>1</v>
      </c>
      <c r="AH36" s="16" t="n">
        <v>1</v>
      </c>
      <c r="AI36" s="16" t="n">
        <v>1</v>
      </c>
      <c r="AJ36" s="16" t="n">
        <v>1</v>
      </c>
      <c r="AK36" s="17"/>
    </row>
    <row r="38" customFormat="false" ht="12.75" hidden="false" customHeight="false" outlineLevel="0" collapsed="false">
      <c r="B38" s="18" t="s">
        <v>238</v>
      </c>
    </row>
  </sheetData>
  <conditionalFormatting sqref="AG33:AH65536 AK36:AK65536 AE31:AF65536 AI35:AJ65536 G7:H65536 AC29:AD65536 M13:N65536 AA27:AB65536 J10:J65536 Y25:Z65536 K11:L65536 W23:X65536 D3:D65536 U21:V65536 E5:F65536 S19:T65536 O15:P65536 Q17:R65536 I9:I65536 C2:C65536">
    <cfRule type="cellIs" priority="2" operator="lessThan" aboveAverage="0" equalAverage="0" bottom="0" percent="0" rank="0" text="" dxfId="2">
      <formula>0.05</formula>
    </cfRule>
    <cfRule type="cellIs" priority="3" operator="lessThan" aboveAverage="0" equalAverage="0" bottom="0" percent="0" rank="0" text="" dxfId="3">
      <formula>0.01</formula>
    </cfRule>
  </conditionalFormatting>
  <conditionalFormatting sqref="X1 AK1 AD1:AE1 C1:D1">
    <cfRule type="cellIs" priority="4" operator="lessThan" aboveAverage="0" equalAverage="0" bottom="0" percent="0" rank="0" text="" dxfId="4">
      <formula>0.05</formula>
    </cfRule>
    <cfRule type="cellIs" priority="5" operator="lessThan" aboveAverage="0" equalAverage="0" bottom="0" percent="0" rank="0" text="" dxfId="5">
      <formula>0.01</formula>
    </cfRule>
  </conditionalFormatting>
  <printOptions headings="false" gridLines="false" gridLinesSet="true" horizontalCentered="false" verticalCentered="false"/>
  <pageMargins left="0.8" right="0.8"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2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2" activeCellId="0" sqref="A2"/>
    </sheetView>
  </sheetViews>
  <sheetFormatPr defaultColWidth="9.0546875" defaultRowHeight="12.75" zeroHeight="false" outlineLevelRow="0" outlineLevelCol="0"/>
  <cols>
    <col collapsed="false" customWidth="true" hidden="false" outlineLevel="0" max="1" min="1" style="1" width="16.84"/>
    <col collapsed="false" customWidth="true" hidden="false" outlineLevel="0" max="2" min="2" style="1" width="28.28"/>
  </cols>
  <sheetData>
    <row r="1" customFormat="false" ht="12.75" hidden="false" customHeight="false" outlineLevel="0" collapsed="false">
      <c r="A1" s="1" t="s">
        <v>239</v>
      </c>
      <c r="B1" s="1" t="s">
        <v>240</v>
      </c>
      <c r="C1" s="1" t="s">
        <v>241</v>
      </c>
    </row>
    <row r="2" customFormat="false" ht="12.75" hidden="false" customHeight="false" outlineLevel="0" collapsed="false">
      <c r="A2" s="1" t="s">
        <v>242</v>
      </c>
      <c r="B2" s="1" t="s">
        <v>243</v>
      </c>
      <c r="C2" s="19" t="s">
        <v>244</v>
      </c>
    </row>
    <row r="3" customFormat="false" ht="12.75" hidden="false" customHeight="false" outlineLevel="0" collapsed="false">
      <c r="A3" s="1" t="s">
        <v>245</v>
      </c>
      <c r="B3" s="1" t="s">
        <v>246</v>
      </c>
      <c r="C3" s="19" t="s">
        <v>247</v>
      </c>
    </row>
    <row r="4" customFormat="false" ht="12.75" hidden="false" customHeight="false" outlineLevel="0" collapsed="false">
      <c r="A4" s="1" t="s">
        <v>248</v>
      </c>
      <c r="B4" s="1" t="s">
        <v>249</v>
      </c>
      <c r="C4" s="19" t="s">
        <v>250</v>
      </c>
    </row>
    <row r="5" customFormat="false" ht="12.75" hidden="false" customHeight="false" outlineLevel="0" collapsed="false">
      <c r="A5" s="1" t="s">
        <v>251</v>
      </c>
      <c r="B5" s="1" t="s">
        <v>252</v>
      </c>
      <c r="C5" s="19" t="s">
        <v>253</v>
      </c>
    </row>
    <row r="6" customFormat="false" ht="12.75" hidden="false" customHeight="false" outlineLevel="0" collapsed="false">
      <c r="A6" s="1" t="s">
        <v>254</v>
      </c>
      <c r="B6" s="1" t="s">
        <v>255</v>
      </c>
      <c r="C6" s="19" t="s">
        <v>256</v>
      </c>
    </row>
    <row r="7" customFormat="false" ht="12.75" hidden="false" customHeight="false" outlineLevel="0" collapsed="false">
      <c r="A7" s="1" t="s">
        <v>257</v>
      </c>
      <c r="B7" s="1" t="s">
        <v>258</v>
      </c>
      <c r="C7" s="19" t="s">
        <v>259</v>
      </c>
    </row>
    <row r="8" customFormat="false" ht="12.75" hidden="false" customHeight="false" outlineLevel="0" collapsed="false">
      <c r="A8" s="1" t="s">
        <v>260</v>
      </c>
      <c r="B8" s="1" t="s">
        <v>261</v>
      </c>
      <c r="C8" s="19" t="s">
        <v>262</v>
      </c>
    </row>
    <row r="9" customFormat="false" ht="12.75" hidden="false" customHeight="false" outlineLevel="0" collapsed="false">
      <c r="A9" s="1" t="s">
        <v>263</v>
      </c>
      <c r="B9" s="1" t="s">
        <v>264</v>
      </c>
      <c r="C9" s="19" t="s">
        <v>265</v>
      </c>
    </row>
    <row r="10" customFormat="false" ht="12.75" hidden="false" customHeight="false" outlineLevel="0" collapsed="false">
      <c r="A10" s="1" t="s">
        <v>266</v>
      </c>
      <c r="B10" s="1" t="s">
        <v>267</v>
      </c>
      <c r="C10" s="19" t="s">
        <v>268</v>
      </c>
    </row>
    <row r="11" customFormat="false" ht="12.75" hidden="false" customHeight="false" outlineLevel="0" collapsed="false">
      <c r="A11" s="1" t="s">
        <v>269</v>
      </c>
      <c r="B11" s="1" t="s">
        <v>270</v>
      </c>
      <c r="C11" s="19" t="s">
        <v>271</v>
      </c>
    </row>
    <row r="12" customFormat="false" ht="12.75" hidden="false" customHeight="false" outlineLevel="0" collapsed="false">
      <c r="A12" s="1" t="s">
        <v>272</v>
      </c>
      <c r="B12" s="1" t="s">
        <v>273</v>
      </c>
      <c r="C12" s="19" t="s">
        <v>274</v>
      </c>
    </row>
    <row r="13" customFormat="false" ht="12.75" hidden="false" customHeight="false" outlineLevel="0" collapsed="false">
      <c r="A13" s="1" t="s">
        <v>275</v>
      </c>
      <c r="B13" s="1" t="s">
        <v>276</v>
      </c>
      <c r="C13" s="19" t="s">
        <v>277</v>
      </c>
    </row>
    <row r="14" customFormat="false" ht="12.75" hidden="false" customHeight="false" outlineLevel="0" collapsed="false">
      <c r="A14" s="1" t="s">
        <v>278</v>
      </c>
      <c r="B14" s="1" t="s">
        <v>279</v>
      </c>
      <c r="C14" s="19" t="s">
        <v>280</v>
      </c>
    </row>
    <row r="15" customFormat="false" ht="12.75" hidden="false" customHeight="false" outlineLevel="0" collapsed="false">
      <c r="A15" s="1" t="s">
        <v>281</v>
      </c>
      <c r="B15" s="1" t="s">
        <v>282</v>
      </c>
      <c r="C15" s="19" t="s">
        <v>283</v>
      </c>
    </row>
    <row r="16" customFormat="false" ht="12.75" hidden="false" customHeight="false" outlineLevel="0" collapsed="false">
      <c r="A16" s="1" t="s">
        <v>284</v>
      </c>
      <c r="B16" s="1" t="s">
        <v>285</v>
      </c>
      <c r="C16" s="19" t="s">
        <v>286</v>
      </c>
    </row>
    <row r="17" customFormat="false" ht="12.75" hidden="false" customHeight="false" outlineLevel="0" collapsed="false">
      <c r="A17" s="1" t="s">
        <v>287</v>
      </c>
      <c r="B17" s="1" t="s">
        <v>288</v>
      </c>
      <c r="C17" s="19" t="s">
        <v>289</v>
      </c>
    </row>
    <row r="18" customFormat="false" ht="12.75" hidden="false" customHeight="false" outlineLevel="0" collapsed="false">
      <c r="A18" s="1" t="s">
        <v>290</v>
      </c>
      <c r="B18" s="1" t="s">
        <v>291</v>
      </c>
      <c r="C18" s="19" t="s">
        <v>292</v>
      </c>
    </row>
    <row r="19" customFormat="false" ht="12.75" hidden="false" customHeight="false" outlineLevel="0" collapsed="false">
      <c r="A19" s="1" t="s">
        <v>293</v>
      </c>
      <c r="B19" s="1" t="s">
        <v>294</v>
      </c>
      <c r="C19" s="19" t="s">
        <v>295</v>
      </c>
    </row>
    <row r="20" customFormat="false" ht="12.75" hidden="false" customHeight="false" outlineLevel="0" collapsed="false">
      <c r="A20" s="1" t="s">
        <v>296</v>
      </c>
      <c r="B20" s="1" t="s">
        <v>297</v>
      </c>
      <c r="C20" s="19" t="s">
        <v>298</v>
      </c>
    </row>
    <row r="21" customFormat="false" ht="12.75" hidden="false" customHeight="false" outlineLevel="0" collapsed="false">
      <c r="A21" s="1" t="s">
        <v>299</v>
      </c>
      <c r="B21" s="1" t="s">
        <v>300</v>
      </c>
      <c r="C21" s="19" t="s">
        <v>301</v>
      </c>
    </row>
    <row r="22" customFormat="false" ht="12.75" hidden="false" customHeight="false" outlineLevel="0" collapsed="false">
      <c r="A22" s="1" t="s">
        <v>302</v>
      </c>
      <c r="B22" s="1" t="s">
        <v>303</v>
      </c>
      <c r="C22" s="19" t="s">
        <v>304</v>
      </c>
    </row>
    <row r="23" customFormat="false" ht="12.75" hidden="false" customHeight="false" outlineLevel="0" collapsed="false">
      <c r="A23" s="1" t="s">
        <v>305</v>
      </c>
      <c r="B23" s="1" t="s">
        <v>306</v>
      </c>
      <c r="C23" s="19" t="s">
        <v>307</v>
      </c>
    </row>
    <row r="24" customFormat="false" ht="12.75" hidden="false" customHeight="false" outlineLevel="0" collapsed="false">
      <c r="A24" s="1" t="s">
        <v>308</v>
      </c>
      <c r="B24" s="1" t="s">
        <v>309</v>
      </c>
      <c r="C24" s="19" t="s">
        <v>310</v>
      </c>
    </row>
    <row r="25" customFormat="false" ht="12.75" hidden="false" customHeight="false" outlineLevel="0" collapsed="false">
      <c r="A25" s="1" t="s">
        <v>311</v>
      </c>
      <c r="B25" s="1" t="s">
        <v>312</v>
      </c>
      <c r="C25" s="19" t="s">
        <v>313</v>
      </c>
    </row>
    <row r="26" customFormat="false" ht="12.75" hidden="false" customHeight="false" outlineLevel="0" collapsed="false">
      <c r="A26" s="1" t="s">
        <v>314</v>
      </c>
      <c r="B26" s="1" t="s">
        <v>315</v>
      </c>
      <c r="C26" s="19" t="s">
        <v>316</v>
      </c>
    </row>
    <row r="27" customFormat="false" ht="12.75" hidden="false" customHeight="false" outlineLevel="0" collapsed="false">
      <c r="A27" s="1" t="s">
        <v>317</v>
      </c>
      <c r="B27" s="1" t="s">
        <v>318</v>
      </c>
      <c r="C27" s="19" t="s">
        <v>319</v>
      </c>
    </row>
    <row r="28" customFormat="false" ht="12.75" hidden="false" customHeight="false" outlineLevel="0" collapsed="false">
      <c r="A28" s="1" t="s">
        <v>320</v>
      </c>
      <c r="B28" s="1" t="s">
        <v>321</v>
      </c>
      <c r="C28" s="19" t="s">
        <v>322</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4-12-01T17:38:58Z</dcterms:created>
  <dc:creator>bms41</dc:creator>
  <dc:description/>
  <dc:language>en-US</dc:language>
  <cp:lastModifiedBy>bms41</cp:lastModifiedBy>
  <dcterms:modified xsi:type="dcterms:W3CDTF">2015-04-01T10:33:29Z</dcterms:modified>
  <cp:revision>0</cp:revision>
  <dc:subject/>
  <dc:title/>
</cp:coreProperties>
</file>